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https://partnershealthcare-my.sharepoint.com/personal/lnguyen53_bwh_harvard_edu/Documents/Research/Writing/tRFs_brain_aging/"/>
    </mc:Choice>
  </mc:AlternateContent>
  <xr:revisionPtr revIDLastSave="211" documentId="11_F25DC773A252ABDACC1048E2C9DA72F65BDE58EF" xr6:coauthVersionLast="47" xr6:coauthVersionMax="47" xr10:uidLastSave="{6FC404FA-AAB1-4397-942B-BE75D2A40B80}"/>
  <bookViews>
    <workbookView xWindow="-120" yWindow="-120" windowWidth="29040" windowHeight="15720" activeTab="5" xr2:uid="{00000000-000D-0000-FFFF-FFFF00000000}"/>
  </bookViews>
  <sheets>
    <sheet name="Fig. 3A, SYBR gel" sheetId="3" r:id="rId1"/>
    <sheet name="Fig. 3E-L, northern blot" sheetId="5" r:id="rId2"/>
    <sheet name="Fig 3H-L, qPCR" sheetId="1" r:id="rId3"/>
    <sheet name="Fig. 3M, qPCR" sheetId="2" r:id="rId4"/>
    <sheet name="Sup. Fig.4C-E, northern blot " sheetId="6" r:id="rId5"/>
    <sheet name="Sup. Fig. 5E-F, northern blot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5" i="4" l="1"/>
  <c r="E16" i="4"/>
  <c r="E33" i="4"/>
  <c r="E15" i="4"/>
  <c r="E32" i="4"/>
  <c r="E14" i="4"/>
  <c r="E31" i="4"/>
  <c r="E13" i="4"/>
  <c r="E30" i="4"/>
  <c r="E12" i="4"/>
  <c r="E29" i="4"/>
  <c r="E11" i="4"/>
  <c r="E28" i="4"/>
  <c r="E10" i="4"/>
  <c r="E27" i="4"/>
  <c r="E9" i="4"/>
  <c r="E26" i="4"/>
  <c r="E8" i="4"/>
  <c r="E25" i="4"/>
  <c r="E7" i="4"/>
  <c r="E18" i="4" s="1"/>
  <c r="E24" i="4"/>
  <c r="I10" i="4" l="1"/>
  <c r="I26" i="4"/>
  <c r="I25" i="4" l="1"/>
  <c r="I12" i="4"/>
  <c r="I32" i="4"/>
  <c r="I27" i="4"/>
  <c r="I15" i="4"/>
  <c r="I7" i="4"/>
  <c r="I29" i="4"/>
  <c r="I33" i="4"/>
  <c r="I24" i="4"/>
  <c r="I13" i="4"/>
  <c r="I16" i="4"/>
  <c r="I31" i="4"/>
  <c r="I11" i="4"/>
  <c r="I14" i="4"/>
  <c r="I30" i="4"/>
  <c r="I28" i="4"/>
  <c r="I9" i="4"/>
  <c r="I8" i="4"/>
  <c r="H57" i="6"/>
  <c r="H66" i="6" s="1"/>
  <c r="G57" i="6"/>
  <c r="G66" i="6" s="1"/>
  <c r="C57" i="6"/>
  <c r="C66" i="6" s="1"/>
  <c r="B57" i="6"/>
  <c r="B66" i="6" s="1"/>
  <c r="D57" i="6"/>
  <c r="D63" i="6" s="1"/>
  <c r="D64" i="6"/>
  <c r="D62" i="6"/>
  <c r="D61" i="6"/>
  <c r="I35" i="6"/>
  <c r="I44" i="6" s="1"/>
  <c r="H35" i="6"/>
  <c r="H41" i="6" s="1"/>
  <c r="G35" i="6"/>
  <c r="G41" i="6" s="1"/>
  <c r="D35" i="6"/>
  <c r="D41" i="6" s="1"/>
  <c r="C35" i="6"/>
  <c r="C41" i="6" s="1"/>
  <c r="B35" i="6"/>
  <c r="B41" i="6" s="1"/>
  <c r="H22" i="6"/>
  <c r="G22" i="6"/>
  <c r="C22" i="6"/>
  <c r="B22" i="6"/>
  <c r="H21" i="6"/>
  <c r="G21" i="6"/>
  <c r="C21" i="6"/>
  <c r="B21" i="6"/>
  <c r="H18" i="6"/>
  <c r="G18" i="6"/>
  <c r="H17" i="6"/>
  <c r="G17" i="6"/>
  <c r="H13" i="6"/>
  <c r="H20" i="6" s="1"/>
  <c r="G13" i="6"/>
  <c r="G20" i="6" s="1"/>
  <c r="C13" i="6"/>
  <c r="C20" i="6" s="1"/>
  <c r="B13" i="6"/>
  <c r="B20" i="6" s="1"/>
  <c r="I13" i="6"/>
  <c r="D13" i="6"/>
  <c r="B57" i="5"/>
  <c r="B62" i="5" s="1"/>
  <c r="G63" i="6" l="1"/>
  <c r="H63" i="6"/>
  <c r="B63" i="6"/>
  <c r="C63" i="6"/>
  <c r="I41" i="6"/>
  <c r="D40" i="6"/>
  <c r="B17" i="6"/>
  <c r="C17" i="6"/>
  <c r="B18" i="6"/>
  <c r="C18" i="6"/>
  <c r="D21" i="6"/>
  <c r="D17" i="6"/>
  <c r="D22" i="6"/>
  <c r="D18" i="6"/>
  <c r="I18" i="6"/>
  <c r="D19" i="6"/>
  <c r="I19" i="6"/>
  <c r="D20" i="6"/>
  <c r="D66" i="6"/>
  <c r="I22" i="6"/>
  <c r="I21" i="6"/>
  <c r="I17" i="6"/>
  <c r="I62" i="6"/>
  <c r="I20" i="6"/>
  <c r="H42" i="6"/>
  <c r="C43" i="6"/>
  <c r="C64" i="6"/>
  <c r="D43" i="6"/>
  <c r="G64" i="6"/>
  <c r="H39" i="6"/>
  <c r="H43" i="6"/>
  <c r="H64" i="6"/>
  <c r="I39" i="6"/>
  <c r="I57" i="6"/>
  <c r="I64" i="6" s="1"/>
  <c r="B19" i="6"/>
  <c r="B40" i="6"/>
  <c r="B44" i="6"/>
  <c r="B61" i="6"/>
  <c r="B65" i="6"/>
  <c r="C19" i="6"/>
  <c r="C40" i="6"/>
  <c r="C44" i="6"/>
  <c r="C61" i="6"/>
  <c r="C65" i="6"/>
  <c r="D44" i="6"/>
  <c r="D65" i="6"/>
  <c r="G19" i="6"/>
  <c r="G40" i="6"/>
  <c r="G44" i="6"/>
  <c r="G61" i="6"/>
  <c r="G65" i="6"/>
  <c r="H19" i="6"/>
  <c r="H40" i="6"/>
  <c r="H44" i="6"/>
  <c r="H61" i="6"/>
  <c r="H65" i="6"/>
  <c r="G42" i="6"/>
  <c r="D39" i="6"/>
  <c r="G43" i="6"/>
  <c r="C62" i="6"/>
  <c r="B42" i="6"/>
  <c r="C42" i="6"/>
  <c r="D42" i="6"/>
  <c r="I42" i="6"/>
  <c r="B39" i="6"/>
  <c r="B43" i="6"/>
  <c r="B64" i="6"/>
  <c r="C39" i="6"/>
  <c r="G39" i="6"/>
  <c r="I43" i="6"/>
  <c r="I40" i="6"/>
  <c r="B62" i="6"/>
  <c r="G62" i="6"/>
  <c r="H62" i="6"/>
  <c r="B61" i="5"/>
  <c r="B64" i="5"/>
  <c r="B66" i="5"/>
  <c r="B65" i="5"/>
  <c r="B63" i="5"/>
  <c r="I66" i="6" l="1"/>
  <c r="I65" i="6"/>
  <c r="I61" i="6"/>
  <c r="I63" i="6"/>
  <c r="H57" i="5"/>
  <c r="G57" i="5"/>
  <c r="C57" i="5"/>
  <c r="I55" i="5"/>
  <c r="D55" i="5"/>
  <c r="I54" i="5"/>
  <c r="D54" i="5"/>
  <c r="I53" i="5"/>
  <c r="D53" i="5"/>
  <c r="I52" i="5"/>
  <c r="D52" i="5"/>
  <c r="I51" i="5"/>
  <c r="D51" i="5"/>
  <c r="I50" i="5"/>
  <c r="D50" i="5"/>
  <c r="H35" i="5"/>
  <c r="H43" i="5" s="1"/>
  <c r="G35" i="5"/>
  <c r="G40" i="5" s="1"/>
  <c r="C35" i="5"/>
  <c r="C44" i="5" s="1"/>
  <c r="B35" i="5"/>
  <c r="B40" i="5" s="1"/>
  <c r="I33" i="5"/>
  <c r="D33" i="5"/>
  <c r="I32" i="5"/>
  <c r="D32" i="5"/>
  <c r="I31" i="5"/>
  <c r="D31" i="5"/>
  <c r="I30" i="5"/>
  <c r="D30" i="5"/>
  <c r="I29" i="5"/>
  <c r="D29" i="5"/>
  <c r="I28" i="5"/>
  <c r="D28" i="5"/>
  <c r="I13" i="5"/>
  <c r="I18" i="5" s="1"/>
  <c r="H13" i="5"/>
  <c r="H22" i="5" s="1"/>
  <c r="G13" i="5"/>
  <c r="G19" i="5" s="1"/>
  <c r="C13" i="5"/>
  <c r="C20" i="5" s="1"/>
  <c r="B13" i="5"/>
  <c r="B19" i="5" s="1"/>
  <c r="I11" i="5"/>
  <c r="D11" i="5"/>
  <c r="I10" i="5"/>
  <c r="D10" i="5"/>
  <c r="I9" i="5"/>
  <c r="D9" i="5"/>
  <c r="I8" i="5"/>
  <c r="D8" i="5"/>
  <c r="I7" i="5"/>
  <c r="D7" i="5"/>
  <c r="I6" i="5"/>
  <c r="D6" i="5"/>
  <c r="D13" i="5" s="1"/>
  <c r="D17" i="5" s="1"/>
  <c r="C65" i="5" l="1"/>
  <c r="C66" i="5"/>
  <c r="C61" i="5"/>
  <c r="C62" i="5"/>
  <c r="C63" i="5"/>
  <c r="C64" i="5"/>
  <c r="I64" i="5"/>
  <c r="I66" i="5"/>
  <c r="I62" i="5"/>
  <c r="D63" i="5"/>
  <c r="H66" i="5"/>
  <c r="H64" i="5"/>
  <c r="H63" i="5"/>
  <c r="H65" i="5"/>
  <c r="H62" i="5"/>
  <c r="H61" i="5"/>
  <c r="I63" i="5"/>
  <c r="D65" i="5"/>
  <c r="G61" i="5"/>
  <c r="G63" i="5"/>
  <c r="G66" i="5"/>
  <c r="G65" i="5"/>
  <c r="G64" i="5"/>
  <c r="G62" i="5"/>
  <c r="D57" i="5"/>
  <c r="D66" i="5" s="1"/>
  <c r="I57" i="5"/>
  <c r="I61" i="5" s="1"/>
  <c r="C41" i="5"/>
  <c r="H41" i="5"/>
  <c r="I35" i="5"/>
  <c r="I43" i="5" s="1"/>
  <c r="D19" i="5"/>
  <c r="D18" i="5"/>
  <c r="I40" i="5"/>
  <c r="I19" i="5"/>
  <c r="B41" i="5"/>
  <c r="G41" i="5"/>
  <c r="I42" i="5"/>
  <c r="I39" i="5"/>
  <c r="I41" i="5"/>
  <c r="I44" i="5"/>
  <c r="D20" i="5"/>
  <c r="B17" i="5"/>
  <c r="B42" i="5"/>
  <c r="C21" i="5"/>
  <c r="D35" i="5"/>
  <c r="G17" i="5"/>
  <c r="I17" i="5"/>
  <c r="B18" i="5"/>
  <c r="B43" i="5"/>
  <c r="C18" i="5"/>
  <c r="C22" i="5"/>
  <c r="C39" i="5"/>
  <c r="C43" i="5"/>
  <c r="D22" i="5"/>
  <c r="G18" i="5"/>
  <c r="G22" i="5"/>
  <c r="G39" i="5"/>
  <c r="G43" i="5"/>
  <c r="B20" i="5"/>
  <c r="G20" i="5"/>
  <c r="I20" i="5"/>
  <c r="C17" i="5"/>
  <c r="C42" i="5"/>
  <c r="D21" i="5"/>
  <c r="G42" i="5"/>
  <c r="H17" i="5"/>
  <c r="H21" i="5"/>
  <c r="H42" i="5"/>
  <c r="I21" i="5"/>
  <c r="B39" i="5"/>
  <c r="H18" i="5"/>
  <c r="H39" i="5"/>
  <c r="I22" i="5"/>
  <c r="B44" i="5"/>
  <c r="C19" i="5"/>
  <c r="C40" i="5"/>
  <c r="G44" i="5"/>
  <c r="H19" i="5"/>
  <c r="H40" i="5"/>
  <c r="H44" i="5"/>
  <c r="H20" i="5"/>
  <c r="B21" i="5"/>
  <c r="G21" i="5"/>
  <c r="B22" i="5"/>
  <c r="D62" i="5" l="1"/>
  <c r="D61" i="5"/>
  <c r="D64" i="5"/>
  <c r="I65" i="5"/>
  <c r="D41" i="5"/>
  <c r="D39" i="5"/>
  <c r="D44" i="5"/>
  <c r="D43" i="5"/>
  <c r="D42" i="5"/>
  <c r="D40" i="5"/>
</calcChain>
</file>

<file path=xl/sharedStrings.xml><?xml version="1.0" encoding="utf-8"?>
<sst xmlns="http://schemas.openxmlformats.org/spreadsheetml/2006/main" count="1140" uniqueCount="123">
  <si>
    <t>Tissue</t>
  </si>
  <si>
    <t>tRF</t>
  </si>
  <si>
    <t>Brain</t>
  </si>
  <si>
    <t>5'-tRF-CysGCA</t>
  </si>
  <si>
    <t>Old</t>
  </si>
  <si>
    <t>Young</t>
  </si>
  <si>
    <t>5'-tRF-GluCTC</t>
  </si>
  <si>
    <t>5'-tRF-GluTTC</t>
  </si>
  <si>
    <t>5'-tRF-GlyCCC</t>
  </si>
  <si>
    <t>5'-tRF-GlyGCC</t>
  </si>
  <si>
    <t>Brainstem</t>
  </si>
  <si>
    <t>O10</t>
  </si>
  <si>
    <t>O11</t>
  </si>
  <si>
    <t>O12</t>
  </si>
  <si>
    <t>Y10</t>
  </si>
  <si>
    <t>Y11</t>
  </si>
  <si>
    <t>Y12</t>
  </si>
  <si>
    <t>Cau_Cor</t>
  </si>
  <si>
    <t>Cereb</t>
  </si>
  <si>
    <t>Fron_Cor</t>
  </si>
  <si>
    <t>Heart</t>
  </si>
  <si>
    <t>Hippo</t>
  </si>
  <si>
    <t>Kidney</t>
  </si>
  <si>
    <t>Liver</t>
  </si>
  <si>
    <t>Mid_Cor</t>
  </si>
  <si>
    <t>Olf_bulb</t>
  </si>
  <si>
    <t>Spleen</t>
  </si>
  <si>
    <t>Sub_Cor</t>
  </si>
  <si>
    <t>no</t>
  </si>
  <si>
    <t>species</t>
  </si>
  <si>
    <t>group</t>
  </si>
  <si>
    <t>mouse</t>
  </si>
  <si>
    <t>values</t>
  </si>
  <si>
    <t>FL tRNAs</t>
  </si>
  <si>
    <t>young</t>
  </si>
  <si>
    <t>young_1</t>
  </si>
  <si>
    <t>old</t>
  </si>
  <si>
    <t>old_1</t>
  </si>
  <si>
    <t>young_2</t>
  </si>
  <si>
    <t>old_2</t>
  </si>
  <si>
    <t>young_3</t>
  </si>
  <si>
    <t>old_3</t>
  </si>
  <si>
    <t>young_4</t>
  </si>
  <si>
    <t>old_4</t>
  </si>
  <si>
    <t>young_5</t>
  </si>
  <si>
    <t>old_5</t>
  </si>
  <si>
    <t>young_6</t>
  </si>
  <si>
    <t>old_6</t>
  </si>
  <si>
    <t>tRFs</t>
  </si>
  <si>
    <t>~20 nt sRNAs</t>
  </si>
  <si>
    <t>5' CYS-GCA</t>
  </si>
  <si>
    <t>Brain_set1</t>
  </si>
  <si>
    <t>Brain_set2</t>
  </si>
  <si>
    <t>Norm</t>
  </si>
  <si>
    <t>Mouse</t>
  </si>
  <si>
    <t>FL</t>
  </si>
  <si>
    <t>5-Cys_GCA</t>
  </si>
  <si>
    <t>5'/FL</t>
  </si>
  <si>
    <t>Young_1</t>
  </si>
  <si>
    <t>Young_4</t>
  </si>
  <si>
    <t>Old_1</t>
  </si>
  <si>
    <t>Old_4</t>
  </si>
  <si>
    <t>Young_2</t>
  </si>
  <si>
    <t>Young_5</t>
  </si>
  <si>
    <t>Old_2</t>
  </si>
  <si>
    <t>Old_5</t>
  </si>
  <si>
    <t>Young_3</t>
  </si>
  <si>
    <t>Young_6</t>
  </si>
  <si>
    <t>Old_3</t>
  </si>
  <si>
    <t>Old_6</t>
  </si>
  <si>
    <t>5'-Glu-CTC</t>
  </si>
  <si>
    <t>5-Glu-CTC</t>
  </si>
  <si>
    <t>Data used in plots shown are bolded</t>
  </si>
  <si>
    <t>3'-Glu-CTC</t>
  </si>
  <si>
    <t>3-Glu-CTC</t>
  </si>
  <si>
    <t>3'/FL</t>
  </si>
  <si>
    <t>Spleen_set1</t>
  </si>
  <si>
    <t>Spleen_set2</t>
  </si>
  <si>
    <t>5'-Gly-GCC</t>
  </si>
  <si>
    <t>Raw signal</t>
  </si>
  <si>
    <t>Normalized</t>
  </si>
  <si>
    <t>Name</t>
  </si>
  <si>
    <t>Ratio_normalized</t>
  </si>
  <si>
    <t>FTLD-Tau</t>
  </si>
  <si>
    <t>CTRL</t>
  </si>
  <si>
    <t>Group</t>
  </si>
  <si>
    <t>5-Gly-GCC</t>
  </si>
  <si>
    <t>5' Glu-CTC</t>
  </si>
  <si>
    <t>Refer  to Sup. Table 2 for detailed donor demographics</t>
  </si>
  <si>
    <t>Age</t>
  </si>
  <si>
    <t>Cys-GCA</t>
  </si>
  <si>
    <t>Glu-CTC</t>
  </si>
  <si>
    <t>Glu-TTC</t>
  </si>
  <si>
    <t>Gly-CCC</t>
  </si>
  <si>
    <t>Gly-GCC</t>
  </si>
  <si>
    <t>miR-99a</t>
  </si>
  <si>
    <t>O01</t>
  </si>
  <si>
    <t>O02</t>
  </si>
  <si>
    <t>O03</t>
  </si>
  <si>
    <t>O04</t>
  </si>
  <si>
    <t>O05</t>
  </si>
  <si>
    <t>O06</t>
  </si>
  <si>
    <t>Y01</t>
  </si>
  <si>
    <t>Y02</t>
  </si>
  <si>
    <t>Y03</t>
  </si>
  <si>
    <t>Y04</t>
  </si>
  <si>
    <t>Y05</t>
  </si>
  <si>
    <t>Y06</t>
  </si>
  <si>
    <t>mean_fold_change</t>
  </si>
  <si>
    <t>p_value</t>
  </si>
  <si>
    <t>significance</t>
  </si>
  <si>
    <t>**</t>
  </si>
  <si>
    <t>***</t>
  </si>
  <si>
    <t>*</t>
  </si>
  <si>
    <t>O07</t>
  </si>
  <si>
    <t>24_month</t>
  </si>
  <si>
    <t>O08</t>
  </si>
  <si>
    <t>O09</t>
  </si>
  <si>
    <t>Y07</t>
  </si>
  <si>
    <t>5_month</t>
  </si>
  <si>
    <t>Y08</t>
  </si>
  <si>
    <t>Y09</t>
  </si>
  <si>
    <t>n.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1" xfId="0" applyFont="1" applyBorder="1"/>
    <xf numFmtId="0" fontId="2" fillId="0" borderId="0" xfId="0" applyFont="1"/>
    <xf numFmtId="0" fontId="1" fillId="0" borderId="1" xfId="0" applyFont="1" applyBorder="1"/>
    <xf numFmtId="0" fontId="1" fillId="2" borderId="0" xfId="0" applyFont="1" applyFill="1"/>
    <xf numFmtId="0" fontId="2" fillId="2" borderId="0" xfId="0" applyFont="1" applyFill="1"/>
    <xf numFmtId="0" fontId="1" fillId="2" borderId="2" xfId="0" applyFont="1" applyFill="1" applyBorder="1"/>
    <xf numFmtId="0" fontId="2" fillId="2" borderId="3" xfId="0" applyFont="1" applyFill="1" applyBorder="1"/>
    <xf numFmtId="0" fontId="2" fillId="2" borderId="4" xfId="0" applyFont="1" applyFill="1" applyBorder="1"/>
    <xf numFmtId="0" fontId="1" fillId="0" borderId="5" xfId="0" applyFont="1" applyBorder="1"/>
    <xf numFmtId="0" fontId="1" fillId="0" borderId="0" xfId="0" applyFont="1"/>
    <xf numFmtId="0" fontId="2" fillId="0" borderId="6" xfId="0" applyFont="1" applyBorder="1"/>
    <xf numFmtId="0" fontId="2" fillId="0" borderId="5" xfId="0" applyFont="1" applyBorder="1"/>
    <xf numFmtId="0" fontId="2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2" fillId="0" borderId="8" xfId="0" applyFont="1" applyBorder="1"/>
    <xf numFmtId="0" fontId="2" fillId="0" borderId="10" xfId="0" applyFont="1" applyBorder="1"/>
    <xf numFmtId="0" fontId="2" fillId="0" borderId="11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6" xfId="0" applyFont="1" applyBorder="1"/>
    <xf numFmtId="0" fontId="2" fillId="0" borderId="9" xfId="0" applyFont="1" applyBorder="1"/>
    <xf numFmtId="0" fontId="2" fillId="0" borderId="12" xfId="0" applyFont="1" applyBorder="1"/>
    <xf numFmtId="0" fontId="1" fillId="0" borderId="13" xfId="0" applyFont="1" applyBorder="1"/>
    <xf numFmtId="0" fontId="1" fillId="0" borderId="20" xfId="0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3" xfId="0" applyFont="1" applyBorder="1"/>
    <xf numFmtId="0" fontId="1" fillId="0" borderId="16" xfId="0" applyFont="1" applyBorder="1"/>
    <xf numFmtId="0" fontId="2" fillId="0" borderId="16" xfId="0" applyFont="1" applyBorder="1"/>
    <xf numFmtId="0" fontId="2" fillId="0" borderId="17" xfId="0" applyFont="1" applyBorder="1"/>
    <xf numFmtId="0" fontId="2" fillId="0" borderId="21" xfId="0" applyFont="1" applyBorder="1"/>
    <xf numFmtId="0" fontId="2" fillId="0" borderId="18" xfId="0" applyFont="1" applyBorder="1"/>
    <xf numFmtId="0" fontId="2" fillId="0" borderId="19" xfId="0" applyFont="1" applyBorder="1"/>
    <xf numFmtId="0" fontId="2" fillId="0" borderId="24" xfId="0" applyFont="1" applyBorder="1"/>
    <xf numFmtId="0" fontId="2" fillId="0" borderId="22" xfId="0" applyFont="1" applyBorder="1"/>
    <xf numFmtId="0" fontId="2" fillId="0" borderId="25" xfId="0" applyFont="1" applyBorder="1"/>
    <xf numFmtId="0" fontId="2" fillId="0" borderId="23" xfId="0" applyFont="1" applyBorder="1"/>
    <xf numFmtId="0" fontId="2" fillId="0" borderId="26" xfId="0" applyFont="1" applyBorder="1"/>
    <xf numFmtId="0" fontId="1" fillId="0" borderId="19" xfId="0" applyFont="1" applyBorder="1"/>
    <xf numFmtId="11" fontId="2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AD73E-A135-4C87-A6A1-D799D76B7D67}">
  <dimension ref="A1:E37"/>
  <sheetViews>
    <sheetView workbookViewId="0">
      <selection activeCell="P12" sqref="P12"/>
    </sheetView>
  </sheetViews>
  <sheetFormatPr defaultRowHeight="15" x14ac:dyDescent="0.25"/>
  <cols>
    <col min="2" max="2" width="12.5703125" customWidth="1"/>
    <col min="3" max="3" width="10.7109375" customWidth="1"/>
    <col min="4" max="4" width="11.85546875" customWidth="1"/>
    <col min="5" max="5" width="10.140625" customWidth="1"/>
  </cols>
  <sheetData>
    <row r="1" spans="1:5" x14ac:dyDescent="0.25">
      <c r="A1" s="3" t="s">
        <v>28</v>
      </c>
      <c r="B1" s="3" t="s">
        <v>29</v>
      </c>
      <c r="C1" s="3" t="s">
        <v>30</v>
      </c>
      <c r="D1" s="3" t="s">
        <v>31</v>
      </c>
      <c r="E1" s="3" t="s">
        <v>32</v>
      </c>
    </row>
    <row r="2" spans="1:5" x14ac:dyDescent="0.25">
      <c r="A2" s="1">
        <v>1</v>
      </c>
      <c r="B2" s="1" t="s">
        <v>33</v>
      </c>
      <c r="C2" s="1" t="s">
        <v>34</v>
      </c>
      <c r="D2" s="1" t="s">
        <v>35</v>
      </c>
      <c r="E2" s="1">
        <v>1.3539823008849559</v>
      </c>
    </row>
    <row r="3" spans="1:5" x14ac:dyDescent="0.25">
      <c r="A3" s="1">
        <v>2</v>
      </c>
      <c r="B3" s="1" t="s">
        <v>33</v>
      </c>
      <c r="C3" s="1" t="s">
        <v>36</v>
      </c>
      <c r="D3" s="1" t="s">
        <v>37</v>
      </c>
      <c r="E3" s="1">
        <v>0.85398230088495575</v>
      </c>
    </row>
    <row r="4" spans="1:5" x14ac:dyDescent="0.25">
      <c r="A4" s="1">
        <v>3</v>
      </c>
      <c r="B4" s="1" t="s">
        <v>33</v>
      </c>
      <c r="C4" s="1" t="s">
        <v>34</v>
      </c>
      <c r="D4" s="1" t="s">
        <v>38</v>
      </c>
      <c r="E4" s="1">
        <v>0.76902654867256637</v>
      </c>
    </row>
    <row r="5" spans="1:5" x14ac:dyDescent="0.25">
      <c r="A5" s="1">
        <v>4</v>
      </c>
      <c r="B5" s="1" t="s">
        <v>33</v>
      </c>
      <c r="C5" s="1" t="s">
        <v>36</v>
      </c>
      <c r="D5" s="1" t="s">
        <v>39</v>
      </c>
      <c r="E5" s="1">
        <v>0.92035398230088494</v>
      </c>
    </row>
    <row r="6" spans="1:5" x14ac:dyDescent="0.25">
      <c r="A6" s="1">
        <v>5</v>
      </c>
      <c r="B6" s="1" t="s">
        <v>33</v>
      </c>
      <c r="C6" s="1" t="s">
        <v>34</v>
      </c>
      <c r="D6" s="1" t="s">
        <v>40</v>
      </c>
      <c r="E6" s="1">
        <v>1.0707964601769913</v>
      </c>
    </row>
    <row r="7" spans="1:5" x14ac:dyDescent="0.25">
      <c r="A7" s="1">
        <v>6</v>
      </c>
      <c r="B7" s="1" t="s">
        <v>33</v>
      </c>
      <c r="C7" s="1" t="s">
        <v>36</v>
      </c>
      <c r="D7" s="1" t="s">
        <v>41</v>
      </c>
      <c r="E7" s="1">
        <v>0.91150442477876104</v>
      </c>
    </row>
    <row r="8" spans="1:5" x14ac:dyDescent="0.25">
      <c r="A8" s="1">
        <v>7</v>
      </c>
      <c r="B8" s="1" t="s">
        <v>33</v>
      </c>
      <c r="C8" s="1" t="s">
        <v>34</v>
      </c>
      <c r="D8" s="1" t="s">
        <v>42</v>
      </c>
      <c r="E8" s="1">
        <v>0.93805309734513276</v>
      </c>
    </row>
    <row r="9" spans="1:5" x14ac:dyDescent="0.25">
      <c r="A9" s="1">
        <v>8</v>
      </c>
      <c r="B9" s="1" t="s">
        <v>33</v>
      </c>
      <c r="C9" s="1" t="s">
        <v>36</v>
      </c>
      <c r="D9" s="1" t="s">
        <v>43</v>
      </c>
      <c r="E9" s="1">
        <v>0.85221238938053101</v>
      </c>
    </row>
    <row r="10" spans="1:5" x14ac:dyDescent="0.25">
      <c r="A10" s="1">
        <v>9</v>
      </c>
      <c r="B10" s="1" t="s">
        <v>33</v>
      </c>
      <c r="C10" s="1" t="s">
        <v>34</v>
      </c>
      <c r="D10" s="1" t="s">
        <v>44</v>
      </c>
      <c r="E10" s="1">
        <v>0.73539823008849559</v>
      </c>
    </row>
    <row r="11" spans="1:5" x14ac:dyDescent="0.25">
      <c r="A11" s="1">
        <v>10</v>
      </c>
      <c r="B11" s="1" t="s">
        <v>33</v>
      </c>
      <c r="C11" s="1" t="s">
        <v>36</v>
      </c>
      <c r="D11" s="1" t="s">
        <v>45</v>
      </c>
      <c r="E11" s="1">
        <v>0.804424778761062</v>
      </c>
    </row>
    <row r="12" spans="1:5" x14ac:dyDescent="0.25">
      <c r="A12" s="1">
        <v>11</v>
      </c>
      <c r="B12" s="1" t="s">
        <v>33</v>
      </c>
      <c r="C12" s="1" t="s">
        <v>34</v>
      </c>
      <c r="D12" s="1" t="s">
        <v>46</v>
      </c>
      <c r="E12" s="1">
        <v>1.1327433628318584</v>
      </c>
    </row>
    <row r="13" spans="1:5" x14ac:dyDescent="0.25">
      <c r="A13" s="1">
        <v>12</v>
      </c>
      <c r="B13" s="1" t="s">
        <v>33</v>
      </c>
      <c r="C13" s="1" t="s">
        <v>36</v>
      </c>
      <c r="D13" s="1" t="s">
        <v>47</v>
      </c>
      <c r="E13" s="1">
        <v>1.7964601769911503</v>
      </c>
    </row>
    <row r="14" spans="1:5" x14ac:dyDescent="0.25">
      <c r="A14" s="1">
        <v>13</v>
      </c>
      <c r="B14" s="1" t="s">
        <v>48</v>
      </c>
      <c r="C14" s="1" t="s">
        <v>34</v>
      </c>
      <c r="D14" s="1" t="s">
        <v>35</v>
      </c>
      <c r="E14" s="1">
        <v>1.1703932151117964</v>
      </c>
    </row>
    <row r="15" spans="1:5" x14ac:dyDescent="0.25">
      <c r="A15" s="1">
        <v>14</v>
      </c>
      <c r="B15" s="1" t="s">
        <v>48</v>
      </c>
      <c r="C15" s="1" t="s">
        <v>36</v>
      </c>
      <c r="D15" s="1" t="s">
        <v>37</v>
      </c>
      <c r="E15" s="1">
        <v>1.4063222821896684</v>
      </c>
    </row>
    <row r="16" spans="1:5" x14ac:dyDescent="0.25">
      <c r="A16" s="1">
        <v>15</v>
      </c>
      <c r="B16" s="1" t="s">
        <v>48</v>
      </c>
      <c r="C16" s="1" t="s">
        <v>34</v>
      </c>
      <c r="D16" s="1" t="s">
        <v>38</v>
      </c>
      <c r="E16" s="1">
        <v>1.0038550501156513</v>
      </c>
    </row>
    <row r="17" spans="1:5" x14ac:dyDescent="0.25">
      <c r="A17" s="1">
        <v>16</v>
      </c>
      <c r="B17" s="1" t="s">
        <v>48</v>
      </c>
      <c r="C17" s="1" t="s">
        <v>36</v>
      </c>
      <c r="D17" s="1" t="s">
        <v>39</v>
      </c>
      <c r="E17" s="1">
        <v>1.2074016962220508</v>
      </c>
    </row>
    <row r="18" spans="1:5" x14ac:dyDescent="0.25">
      <c r="A18" s="1">
        <v>17</v>
      </c>
      <c r="B18" s="1" t="s">
        <v>48</v>
      </c>
      <c r="C18" s="1" t="s">
        <v>34</v>
      </c>
      <c r="D18" s="1" t="s">
        <v>40</v>
      </c>
      <c r="E18" s="1">
        <v>0.73554356206630678</v>
      </c>
    </row>
    <row r="19" spans="1:5" x14ac:dyDescent="0.25">
      <c r="A19" s="1">
        <v>18</v>
      </c>
      <c r="B19" s="1" t="s">
        <v>48</v>
      </c>
      <c r="C19" s="1" t="s">
        <v>36</v>
      </c>
      <c r="D19" s="1" t="s">
        <v>41</v>
      </c>
      <c r="E19" s="1">
        <v>1.5959907478797224</v>
      </c>
    </row>
    <row r="20" spans="1:5" x14ac:dyDescent="0.25">
      <c r="A20" s="1">
        <v>19</v>
      </c>
      <c r="B20" s="1" t="s">
        <v>48</v>
      </c>
      <c r="C20" s="1" t="s">
        <v>34</v>
      </c>
      <c r="D20" s="1" t="s">
        <v>42</v>
      </c>
      <c r="E20" s="1">
        <v>1.0732459521973785</v>
      </c>
    </row>
    <row r="21" spans="1:5" x14ac:dyDescent="0.25">
      <c r="A21" s="1">
        <v>20</v>
      </c>
      <c r="B21" s="1" t="s">
        <v>48</v>
      </c>
      <c r="C21" s="1" t="s">
        <v>36</v>
      </c>
      <c r="D21" s="1" t="s">
        <v>43</v>
      </c>
      <c r="E21" s="1">
        <v>1.4248265227447956</v>
      </c>
    </row>
    <row r="22" spans="1:5" x14ac:dyDescent="0.25">
      <c r="A22" s="1">
        <v>21</v>
      </c>
      <c r="B22" s="1" t="s">
        <v>48</v>
      </c>
      <c r="C22" s="1" t="s">
        <v>34</v>
      </c>
      <c r="D22" s="1" t="s">
        <v>44</v>
      </c>
      <c r="E22" s="1">
        <v>0.90208172706245171</v>
      </c>
    </row>
    <row r="23" spans="1:5" x14ac:dyDescent="0.25">
      <c r="A23" s="1">
        <v>22</v>
      </c>
      <c r="B23" s="1" t="s">
        <v>48</v>
      </c>
      <c r="C23" s="1" t="s">
        <v>36</v>
      </c>
      <c r="D23" s="1" t="s">
        <v>45</v>
      </c>
      <c r="E23" s="1">
        <v>1.4063222821896684</v>
      </c>
    </row>
    <row r="24" spans="1:5" x14ac:dyDescent="0.25">
      <c r="A24" s="1">
        <v>23</v>
      </c>
      <c r="B24" s="1" t="s">
        <v>48</v>
      </c>
      <c r="C24" s="1" t="s">
        <v>34</v>
      </c>
      <c r="D24" s="1" t="s">
        <v>46</v>
      </c>
      <c r="E24" s="1">
        <v>1.1148804934464147</v>
      </c>
    </row>
    <row r="25" spans="1:5" x14ac:dyDescent="0.25">
      <c r="A25" s="1">
        <v>24</v>
      </c>
      <c r="B25" s="1" t="s">
        <v>48</v>
      </c>
      <c r="C25" s="1" t="s">
        <v>36</v>
      </c>
      <c r="D25" s="1" t="s">
        <v>47</v>
      </c>
      <c r="E25" s="1">
        <v>1.4248265227447956</v>
      </c>
    </row>
    <row r="26" spans="1:5" x14ac:dyDescent="0.25">
      <c r="A26" s="1">
        <v>25</v>
      </c>
      <c r="B26" s="1" t="s">
        <v>49</v>
      </c>
      <c r="C26" s="1" t="s">
        <v>34</v>
      </c>
      <c r="D26" s="1" t="s">
        <v>35</v>
      </c>
      <c r="E26" s="1">
        <v>1.0434782608695652</v>
      </c>
    </row>
    <row r="27" spans="1:5" x14ac:dyDescent="0.25">
      <c r="A27" s="1">
        <v>26</v>
      </c>
      <c r="B27" s="1" t="s">
        <v>49</v>
      </c>
      <c r="C27" s="1" t="s">
        <v>36</v>
      </c>
      <c r="D27" s="1" t="s">
        <v>37</v>
      </c>
      <c r="E27" s="1">
        <v>1.0917874396135265</v>
      </c>
    </row>
    <row r="28" spans="1:5" x14ac:dyDescent="0.25">
      <c r="A28" s="1">
        <v>27</v>
      </c>
      <c r="B28" s="1" t="s">
        <v>49</v>
      </c>
      <c r="C28" s="1" t="s">
        <v>34</v>
      </c>
      <c r="D28" s="1" t="s">
        <v>38</v>
      </c>
      <c r="E28" s="1">
        <v>0.85990338164251212</v>
      </c>
    </row>
    <row r="29" spans="1:5" x14ac:dyDescent="0.25">
      <c r="A29" s="1">
        <v>28</v>
      </c>
      <c r="B29" s="1" t="s">
        <v>49</v>
      </c>
      <c r="C29" s="1" t="s">
        <v>36</v>
      </c>
      <c r="D29" s="1" t="s">
        <v>39</v>
      </c>
      <c r="E29" s="1">
        <v>0.84782608695652173</v>
      </c>
    </row>
    <row r="30" spans="1:5" x14ac:dyDescent="0.25">
      <c r="A30" s="1">
        <v>29</v>
      </c>
      <c r="B30" s="1" t="s">
        <v>49</v>
      </c>
      <c r="C30" s="1" t="s">
        <v>34</v>
      </c>
      <c r="D30" s="1" t="s">
        <v>40</v>
      </c>
      <c r="E30" s="1">
        <v>0.80193236714975846</v>
      </c>
    </row>
    <row r="31" spans="1:5" x14ac:dyDescent="0.25">
      <c r="A31" s="1">
        <v>30</v>
      </c>
      <c r="B31" s="1" t="s">
        <v>49</v>
      </c>
      <c r="C31" s="1" t="s">
        <v>36</v>
      </c>
      <c r="D31" s="1" t="s">
        <v>41</v>
      </c>
      <c r="E31" s="1">
        <v>1.0603864734299517</v>
      </c>
    </row>
    <row r="32" spans="1:5" x14ac:dyDescent="0.25">
      <c r="A32" s="1">
        <v>31</v>
      </c>
      <c r="B32" s="1" t="s">
        <v>49</v>
      </c>
      <c r="C32" s="1" t="s">
        <v>34</v>
      </c>
      <c r="D32" s="1" t="s">
        <v>42</v>
      </c>
      <c r="E32" s="1">
        <v>1.036231884057971</v>
      </c>
    </row>
    <row r="33" spans="1:5" x14ac:dyDescent="0.25">
      <c r="A33" s="1">
        <v>32</v>
      </c>
      <c r="B33" s="1" t="s">
        <v>49</v>
      </c>
      <c r="C33" s="1" t="s">
        <v>36</v>
      </c>
      <c r="D33" s="1" t="s">
        <v>43</v>
      </c>
      <c r="E33" s="1">
        <v>1.067632850241546</v>
      </c>
    </row>
    <row r="34" spans="1:5" x14ac:dyDescent="0.25">
      <c r="A34" s="1">
        <v>33</v>
      </c>
      <c r="B34" s="1" t="s">
        <v>49</v>
      </c>
      <c r="C34" s="1" t="s">
        <v>34</v>
      </c>
      <c r="D34" s="1" t="s">
        <v>44</v>
      </c>
      <c r="E34" s="1">
        <v>0.94927536231884058</v>
      </c>
    </row>
    <row r="35" spans="1:5" x14ac:dyDescent="0.25">
      <c r="A35" s="1">
        <v>34</v>
      </c>
      <c r="B35" s="1" t="s">
        <v>49</v>
      </c>
      <c r="C35" s="1" t="s">
        <v>36</v>
      </c>
      <c r="D35" s="1" t="s">
        <v>45</v>
      </c>
      <c r="E35" s="1">
        <v>1.1256038647342994</v>
      </c>
    </row>
    <row r="36" spans="1:5" x14ac:dyDescent="0.25">
      <c r="A36" s="1">
        <v>35</v>
      </c>
      <c r="B36" s="1" t="s">
        <v>49</v>
      </c>
      <c r="C36" s="1" t="s">
        <v>34</v>
      </c>
      <c r="D36" s="1" t="s">
        <v>46</v>
      </c>
      <c r="E36" s="1">
        <v>1.3091787439613527</v>
      </c>
    </row>
    <row r="37" spans="1:5" x14ac:dyDescent="0.25">
      <c r="A37" s="1">
        <v>36</v>
      </c>
      <c r="B37" s="1" t="s">
        <v>49</v>
      </c>
      <c r="C37" s="1" t="s">
        <v>36</v>
      </c>
      <c r="D37" s="1" t="s">
        <v>47</v>
      </c>
      <c r="E37" s="1">
        <v>1.4323671497584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1DB50-17B3-4D87-B3E0-40ECEDE1F0D8}">
  <dimension ref="A1:I66"/>
  <sheetViews>
    <sheetView topLeftCell="A24" zoomScale="85" zoomScaleNormal="85" workbookViewId="0">
      <selection activeCell="G50" sqref="G50:H55"/>
    </sheetView>
  </sheetViews>
  <sheetFormatPr defaultRowHeight="14.25" x14ac:dyDescent="0.2"/>
  <cols>
    <col min="1" max="1" width="9.140625" style="2"/>
    <col min="2" max="2" width="18.28515625" style="2" customWidth="1"/>
    <col min="3" max="3" width="12.85546875" style="2" customWidth="1"/>
    <col min="4" max="4" width="12.42578125" style="2" customWidth="1"/>
    <col min="5" max="6" width="9.140625" style="2"/>
    <col min="7" max="7" width="14.28515625" style="2" customWidth="1"/>
    <col min="8" max="8" width="14.5703125" style="2" customWidth="1"/>
    <col min="9" max="9" width="15.28515625" style="2" customWidth="1"/>
    <col min="10" max="16384" width="9.140625" style="2"/>
  </cols>
  <sheetData>
    <row r="1" spans="1:9" x14ac:dyDescent="0.2">
      <c r="A1" s="2" t="s">
        <v>72</v>
      </c>
    </row>
    <row r="2" spans="1:9" ht="15" thickBot="1" x14ac:dyDescent="0.25"/>
    <row r="3" spans="1:9" ht="15" x14ac:dyDescent="0.25">
      <c r="A3" s="6" t="s">
        <v>50</v>
      </c>
      <c r="B3" s="7"/>
      <c r="C3" s="7"/>
      <c r="D3" s="7"/>
      <c r="E3" s="7"/>
      <c r="F3" s="7"/>
      <c r="G3" s="7"/>
      <c r="H3" s="7"/>
      <c r="I3" s="8"/>
    </row>
    <row r="4" spans="1:9" ht="15" x14ac:dyDescent="0.25">
      <c r="A4" s="9" t="s">
        <v>51</v>
      </c>
      <c r="F4" s="10" t="s">
        <v>52</v>
      </c>
      <c r="I4" s="11"/>
    </row>
    <row r="5" spans="1:9" x14ac:dyDescent="0.2">
      <c r="A5" s="12" t="s">
        <v>54</v>
      </c>
      <c r="B5" s="2" t="s">
        <v>55</v>
      </c>
      <c r="C5" s="2" t="s">
        <v>56</v>
      </c>
      <c r="D5" s="2" t="s">
        <v>57</v>
      </c>
      <c r="F5" s="2" t="s">
        <v>54</v>
      </c>
      <c r="G5" s="2" t="s">
        <v>55</v>
      </c>
      <c r="H5" s="2" t="s">
        <v>56</v>
      </c>
      <c r="I5" s="11" t="s">
        <v>57</v>
      </c>
    </row>
    <row r="6" spans="1:9" x14ac:dyDescent="0.2">
      <c r="A6" s="12" t="s">
        <v>58</v>
      </c>
      <c r="B6" s="2">
        <v>5420000</v>
      </c>
      <c r="C6" s="2">
        <v>642000</v>
      </c>
      <c r="D6" s="2">
        <f>C6/B6</f>
        <v>0.11845018450184502</v>
      </c>
      <c r="F6" s="2" t="s">
        <v>59</v>
      </c>
      <c r="G6" s="2">
        <v>3730000</v>
      </c>
      <c r="H6" s="2">
        <v>549000</v>
      </c>
      <c r="I6" s="11">
        <f>H6/G6</f>
        <v>0.14718498659517426</v>
      </c>
    </row>
    <row r="7" spans="1:9" x14ac:dyDescent="0.2">
      <c r="A7" s="12" t="s">
        <v>60</v>
      </c>
      <c r="B7" s="2">
        <v>5770000</v>
      </c>
      <c r="C7" s="2">
        <v>828000</v>
      </c>
      <c r="D7" s="2">
        <f t="shared" ref="D7:D11" si="0">C7/B7</f>
        <v>0.14350086655112651</v>
      </c>
      <c r="F7" s="2" t="s">
        <v>61</v>
      </c>
      <c r="G7" s="2">
        <v>3620000</v>
      </c>
      <c r="H7" s="2">
        <v>986000</v>
      </c>
      <c r="I7" s="11">
        <f t="shared" ref="I7:I11" si="1">H7/G7</f>
        <v>0.27237569060773481</v>
      </c>
    </row>
    <row r="8" spans="1:9" x14ac:dyDescent="0.2">
      <c r="A8" s="12" t="s">
        <v>62</v>
      </c>
      <c r="B8" s="2">
        <v>4840000</v>
      </c>
      <c r="C8" s="2">
        <v>497000</v>
      </c>
      <c r="D8" s="2">
        <f t="shared" si="0"/>
        <v>0.10268595041322313</v>
      </c>
      <c r="F8" s="2" t="s">
        <v>63</v>
      </c>
      <c r="G8" s="2">
        <v>3230000</v>
      </c>
      <c r="H8" s="2">
        <v>408000</v>
      </c>
      <c r="I8" s="11">
        <f t="shared" si="1"/>
        <v>0.12631578947368421</v>
      </c>
    </row>
    <row r="9" spans="1:9" x14ac:dyDescent="0.2">
      <c r="A9" s="12" t="s">
        <v>64</v>
      </c>
      <c r="B9" s="2">
        <v>5100000</v>
      </c>
      <c r="C9" s="2">
        <v>1030000</v>
      </c>
      <c r="D9" s="2">
        <f t="shared" si="0"/>
        <v>0.20196078431372549</v>
      </c>
      <c r="F9" s="2" t="s">
        <v>65</v>
      </c>
      <c r="G9" s="2">
        <v>3910000</v>
      </c>
      <c r="H9" s="2">
        <v>1140000</v>
      </c>
      <c r="I9" s="11">
        <f t="shared" si="1"/>
        <v>0.2915601023017903</v>
      </c>
    </row>
    <row r="10" spans="1:9" x14ac:dyDescent="0.2">
      <c r="A10" s="12" t="s">
        <v>66</v>
      </c>
      <c r="B10" s="2">
        <v>4930000</v>
      </c>
      <c r="C10" s="2">
        <v>661000</v>
      </c>
      <c r="D10" s="2">
        <f t="shared" si="0"/>
        <v>0.13407707910750508</v>
      </c>
      <c r="F10" s="2" t="s">
        <v>67</v>
      </c>
      <c r="G10" s="2">
        <v>4550000</v>
      </c>
      <c r="H10" s="2">
        <v>761000</v>
      </c>
      <c r="I10" s="11">
        <f t="shared" si="1"/>
        <v>0.16725274725274725</v>
      </c>
    </row>
    <row r="11" spans="1:9" x14ac:dyDescent="0.2">
      <c r="A11" s="12" t="s">
        <v>68</v>
      </c>
      <c r="B11" s="2">
        <v>5840000</v>
      </c>
      <c r="C11" s="2">
        <v>1580000</v>
      </c>
      <c r="D11" s="2">
        <f t="shared" si="0"/>
        <v>0.27054794520547948</v>
      </c>
      <c r="F11" s="2" t="s">
        <v>69</v>
      </c>
      <c r="G11" s="2">
        <v>4930000</v>
      </c>
      <c r="H11" s="2">
        <v>1110000</v>
      </c>
      <c r="I11" s="11">
        <f t="shared" si="1"/>
        <v>0.22515212981744423</v>
      </c>
    </row>
    <row r="12" spans="1:9" x14ac:dyDescent="0.2">
      <c r="A12" s="12"/>
      <c r="I12" s="11"/>
    </row>
    <row r="13" spans="1:9" x14ac:dyDescent="0.2">
      <c r="A13" s="12"/>
      <c r="B13" s="2">
        <f>AVERAGE(B6,B8,B10)</f>
        <v>5063333.333333333</v>
      </c>
      <c r="C13" s="2">
        <f t="shared" ref="C13:D13" si="2">AVERAGE(C6,C8,C10)</f>
        <v>600000</v>
      </c>
      <c r="D13" s="2">
        <f t="shared" si="2"/>
        <v>0.11840440467419107</v>
      </c>
      <c r="G13" s="2">
        <f>AVERAGE(G6,G8,G10)</f>
        <v>3836666.6666666665</v>
      </c>
      <c r="H13" s="2">
        <f t="shared" ref="H13:I13" si="3">AVERAGE(H6,H8,H10)</f>
        <v>572666.66666666663</v>
      </c>
      <c r="I13" s="11">
        <f t="shared" si="3"/>
        <v>0.14691784110720191</v>
      </c>
    </row>
    <row r="14" spans="1:9" x14ac:dyDescent="0.2">
      <c r="A14" s="12"/>
      <c r="I14" s="11"/>
    </row>
    <row r="15" spans="1:9" ht="15" x14ac:dyDescent="0.25">
      <c r="A15" s="9" t="s">
        <v>53</v>
      </c>
      <c r="F15" s="10" t="s">
        <v>53</v>
      </c>
      <c r="I15" s="11"/>
    </row>
    <row r="16" spans="1:9" ht="15" x14ac:dyDescent="0.25">
      <c r="A16" s="14" t="s">
        <v>54</v>
      </c>
      <c r="B16" s="3" t="s">
        <v>55</v>
      </c>
      <c r="C16" s="3" t="s">
        <v>56</v>
      </c>
      <c r="D16" s="3" t="s">
        <v>57</v>
      </c>
      <c r="F16" s="3" t="s">
        <v>54</v>
      </c>
      <c r="G16" s="3" t="s">
        <v>55</v>
      </c>
      <c r="H16" s="3" t="s">
        <v>56</v>
      </c>
      <c r="I16" s="15" t="s">
        <v>57</v>
      </c>
    </row>
    <row r="17" spans="1:9" ht="15" x14ac:dyDescent="0.25">
      <c r="A17" s="16" t="s">
        <v>58</v>
      </c>
      <c r="B17" s="1">
        <f>B6/B$13</f>
        <v>1.0704410796576695</v>
      </c>
      <c r="C17" s="1">
        <f t="shared" ref="C17:D17" si="4">C6/C$13</f>
        <v>1.07</v>
      </c>
      <c r="D17" s="3">
        <f t="shared" si="4"/>
        <v>1.000386639566154</v>
      </c>
      <c r="F17" s="1" t="s">
        <v>59</v>
      </c>
      <c r="G17" s="1">
        <f>G6/G$13</f>
        <v>0.97219808861859258</v>
      </c>
      <c r="H17" s="1">
        <f t="shared" ref="H17:I17" si="5">H6/H$13</f>
        <v>0.95867287543655422</v>
      </c>
      <c r="I17" s="15">
        <f t="shared" si="5"/>
        <v>1.0018183325180869</v>
      </c>
    </row>
    <row r="18" spans="1:9" ht="15" x14ac:dyDescent="0.25">
      <c r="A18" s="16" t="s">
        <v>60</v>
      </c>
      <c r="B18" s="1">
        <f t="shared" ref="B18:D22" si="6">B7/B$13</f>
        <v>1.1395655036208032</v>
      </c>
      <c r="C18" s="1">
        <f t="shared" si="6"/>
        <v>1.38</v>
      </c>
      <c r="D18" s="3">
        <f t="shared" si="6"/>
        <v>1.2119554753557726</v>
      </c>
      <c r="F18" s="1" t="s">
        <v>61</v>
      </c>
      <c r="G18" s="1">
        <f t="shared" ref="G18:I22" si="7">G7/G$13</f>
        <v>0.94352736750651611</v>
      </c>
      <c r="H18" s="1">
        <f t="shared" si="7"/>
        <v>1.721769499417928</v>
      </c>
      <c r="I18" s="15">
        <f t="shared" si="7"/>
        <v>1.8539320245591531</v>
      </c>
    </row>
    <row r="19" spans="1:9" ht="15" x14ac:dyDescent="0.25">
      <c r="A19" s="16" t="s">
        <v>62</v>
      </c>
      <c r="B19" s="1">
        <f t="shared" si="6"/>
        <v>0.95589203423304814</v>
      </c>
      <c r="C19" s="1">
        <f t="shared" si="6"/>
        <v>0.82833333333333337</v>
      </c>
      <c r="D19" s="3">
        <f t="shared" si="6"/>
        <v>0.86724772356045532</v>
      </c>
      <c r="F19" s="1" t="s">
        <v>63</v>
      </c>
      <c r="G19" s="1">
        <f t="shared" si="7"/>
        <v>0.841876629018245</v>
      </c>
      <c r="H19" s="1">
        <f t="shared" si="7"/>
        <v>0.7124563445867288</v>
      </c>
      <c r="I19" s="15">
        <f t="shared" si="7"/>
        <v>0.85977161467758745</v>
      </c>
    </row>
    <row r="20" spans="1:9" ht="15" x14ac:dyDescent="0.25">
      <c r="A20" s="16" t="s">
        <v>64</v>
      </c>
      <c r="B20" s="1">
        <f t="shared" si="6"/>
        <v>1.0072416063199474</v>
      </c>
      <c r="C20" s="1">
        <f t="shared" si="6"/>
        <v>1.7166666666666666</v>
      </c>
      <c r="D20" s="3">
        <f t="shared" si="6"/>
        <v>1.7056864131824603</v>
      </c>
      <c r="F20" s="1" t="s">
        <v>65</v>
      </c>
      <c r="G20" s="1">
        <f t="shared" si="7"/>
        <v>1.0191138140747176</v>
      </c>
      <c r="H20" s="1">
        <f t="shared" si="7"/>
        <v>1.9906868451688011</v>
      </c>
      <c r="I20" s="15">
        <f t="shared" si="7"/>
        <v>1.984511207791618</v>
      </c>
    </row>
    <row r="21" spans="1:9" ht="15" x14ac:dyDescent="0.25">
      <c r="A21" s="16" t="s">
        <v>66</v>
      </c>
      <c r="B21" s="1">
        <f t="shared" si="6"/>
        <v>0.97366688610928254</v>
      </c>
      <c r="C21" s="1">
        <f t="shared" si="6"/>
        <v>1.1016666666666666</v>
      </c>
      <c r="D21" s="3">
        <f t="shared" si="6"/>
        <v>1.132365636873391</v>
      </c>
      <c r="F21" s="1" t="s">
        <v>67</v>
      </c>
      <c r="G21" s="1">
        <f t="shared" si="7"/>
        <v>1.1859252823631625</v>
      </c>
      <c r="H21" s="1">
        <f t="shared" si="7"/>
        <v>1.3288707799767172</v>
      </c>
      <c r="I21" s="15">
        <f t="shared" si="7"/>
        <v>1.1384100528043257</v>
      </c>
    </row>
    <row r="22" spans="1:9" ht="15.75" thickBot="1" x14ac:dyDescent="0.3">
      <c r="A22" s="17" t="s">
        <v>68</v>
      </c>
      <c r="B22" s="18">
        <f t="shared" si="6"/>
        <v>1.15339038841343</v>
      </c>
      <c r="C22" s="18">
        <f t="shared" si="6"/>
        <v>2.6333333333333333</v>
      </c>
      <c r="D22" s="19">
        <f t="shared" si="6"/>
        <v>2.2849483171672205</v>
      </c>
      <c r="E22" s="13"/>
      <c r="F22" s="18" t="s">
        <v>69</v>
      </c>
      <c r="G22" s="18">
        <f t="shared" si="7"/>
        <v>1.2849695916594266</v>
      </c>
      <c r="H22" s="18">
        <f t="shared" si="7"/>
        <v>1.9383003492433064</v>
      </c>
      <c r="I22" s="20">
        <f t="shared" si="7"/>
        <v>1.5325036640931642</v>
      </c>
    </row>
    <row r="24" spans="1:9" ht="15" thickBot="1" x14ac:dyDescent="0.25"/>
    <row r="25" spans="1:9" ht="15" x14ac:dyDescent="0.25">
      <c r="A25" s="6" t="s">
        <v>70</v>
      </c>
      <c r="B25" s="7"/>
      <c r="C25" s="7"/>
      <c r="D25" s="7"/>
      <c r="E25" s="7"/>
      <c r="F25" s="7"/>
      <c r="G25" s="7"/>
      <c r="H25" s="7"/>
      <c r="I25" s="8"/>
    </row>
    <row r="26" spans="1:9" ht="15" x14ac:dyDescent="0.25">
      <c r="A26" s="9" t="s">
        <v>51</v>
      </c>
      <c r="F26" s="10" t="s">
        <v>52</v>
      </c>
      <c r="I26" s="11"/>
    </row>
    <row r="27" spans="1:9" x14ac:dyDescent="0.2">
      <c r="A27" s="12" t="s">
        <v>54</v>
      </c>
      <c r="B27" s="2" t="s">
        <v>55</v>
      </c>
      <c r="C27" s="2" t="s">
        <v>71</v>
      </c>
      <c r="D27" s="2" t="s">
        <v>57</v>
      </c>
      <c r="F27" s="2" t="s">
        <v>54</v>
      </c>
      <c r="G27" s="2" t="s">
        <v>55</v>
      </c>
      <c r="H27" s="2" t="s">
        <v>71</v>
      </c>
      <c r="I27" s="11" t="s">
        <v>57</v>
      </c>
    </row>
    <row r="28" spans="1:9" x14ac:dyDescent="0.2">
      <c r="A28" s="12" t="s">
        <v>58</v>
      </c>
      <c r="B28" s="2">
        <v>8970000</v>
      </c>
      <c r="C28" s="2">
        <v>1390000</v>
      </c>
      <c r="D28" s="2">
        <f>C28/B28</f>
        <v>0.15496098104793757</v>
      </c>
      <c r="F28" s="2" t="s">
        <v>59</v>
      </c>
      <c r="G28" s="2">
        <v>4900000</v>
      </c>
      <c r="H28" s="2">
        <v>408000</v>
      </c>
      <c r="I28" s="11">
        <f>H28/G28</f>
        <v>8.3265306122448979E-2</v>
      </c>
    </row>
    <row r="29" spans="1:9" x14ac:dyDescent="0.2">
      <c r="A29" s="12" t="s">
        <v>60</v>
      </c>
      <c r="B29" s="2">
        <v>8340000</v>
      </c>
      <c r="C29" s="2">
        <v>1860000</v>
      </c>
      <c r="D29" s="2">
        <f t="shared" ref="D29:D33" si="8">C29/B29</f>
        <v>0.22302158273381295</v>
      </c>
      <c r="F29" s="2" t="s">
        <v>61</v>
      </c>
      <c r="G29" s="2">
        <v>3900000</v>
      </c>
      <c r="H29" s="2">
        <v>966000</v>
      </c>
      <c r="I29" s="11">
        <f t="shared" ref="I29:I33" si="9">H29/G29</f>
        <v>0.24769230769230768</v>
      </c>
    </row>
    <row r="30" spans="1:9" x14ac:dyDescent="0.2">
      <c r="A30" s="12" t="s">
        <v>62</v>
      </c>
      <c r="B30" s="2">
        <v>8270000</v>
      </c>
      <c r="C30" s="2">
        <v>1040000</v>
      </c>
      <c r="D30" s="2">
        <f t="shared" si="8"/>
        <v>0.12575574365175332</v>
      </c>
      <c r="F30" s="2" t="s">
        <v>63</v>
      </c>
      <c r="G30" s="2">
        <v>3520000</v>
      </c>
      <c r="H30" s="2">
        <v>579000</v>
      </c>
      <c r="I30" s="11">
        <f t="shared" si="9"/>
        <v>0.16448863636363636</v>
      </c>
    </row>
    <row r="31" spans="1:9" x14ac:dyDescent="0.2">
      <c r="A31" s="12" t="s">
        <v>64</v>
      </c>
      <c r="B31" s="2">
        <v>7360000</v>
      </c>
      <c r="C31" s="2">
        <v>3580000</v>
      </c>
      <c r="D31" s="2">
        <f t="shared" si="8"/>
        <v>0.48641304347826086</v>
      </c>
      <c r="F31" s="2" t="s">
        <v>65</v>
      </c>
      <c r="G31" s="2">
        <v>3670000</v>
      </c>
      <c r="H31" s="2">
        <v>1290000</v>
      </c>
      <c r="I31" s="11">
        <f t="shared" si="9"/>
        <v>0.35149863760217986</v>
      </c>
    </row>
    <row r="32" spans="1:9" x14ac:dyDescent="0.2">
      <c r="A32" s="12" t="s">
        <v>66</v>
      </c>
      <c r="B32" s="2">
        <v>7330000</v>
      </c>
      <c r="C32" s="2">
        <v>1460000</v>
      </c>
      <c r="D32" s="2">
        <f t="shared" si="8"/>
        <v>0.19918144611186903</v>
      </c>
      <c r="F32" s="2" t="s">
        <v>67</v>
      </c>
      <c r="G32" s="2">
        <v>3770000</v>
      </c>
      <c r="H32" s="2">
        <v>820000</v>
      </c>
      <c r="I32" s="11">
        <f t="shared" si="9"/>
        <v>0.21750663129973474</v>
      </c>
    </row>
    <row r="33" spans="1:9" x14ac:dyDescent="0.2">
      <c r="A33" s="12" t="s">
        <v>68</v>
      </c>
      <c r="B33" s="2">
        <v>8230000</v>
      </c>
      <c r="C33" s="2">
        <v>3410000</v>
      </c>
      <c r="D33" s="2">
        <f t="shared" si="8"/>
        <v>0.41433778857837184</v>
      </c>
      <c r="F33" s="2" t="s">
        <v>69</v>
      </c>
      <c r="G33" s="2">
        <v>3760000</v>
      </c>
      <c r="H33" s="2">
        <v>1430000</v>
      </c>
      <c r="I33" s="11">
        <f t="shared" si="9"/>
        <v>0.38031914893617019</v>
      </c>
    </row>
    <row r="34" spans="1:9" x14ac:dyDescent="0.2">
      <c r="A34" s="12"/>
      <c r="I34" s="11"/>
    </row>
    <row r="35" spans="1:9" x14ac:dyDescent="0.2">
      <c r="A35" s="12"/>
      <c r="B35" s="2">
        <f>AVERAGE(B28,B30,B32)</f>
        <v>8190000</v>
      </c>
      <c r="C35" s="2">
        <f t="shared" ref="C35:D35" si="10">AVERAGE(C28,C30,C32)</f>
        <v>1296666.6666666667</v>
      </c>
      <c r="D35" s="2">
        <f t="shared" si="10"/>
        <v>0.15996605693718666</v>
      </c>
      <c r="G35" s="2">
        <f>AVERAGE(G28,G30,G32)</f>
        <v>4063333.3333333335</v>
      </c>
      <c r="H35" s="2">
        <f t="shared" ref="H35" si="11">AVERAGE(H28,H30,H32)</f>
        <v>602333.33333333337</v>
      </c>
      <c r="I35" s="11">
        <f>AVERAGE(I28,I30,I32)</f>
        <v>0.15508685792860669</v>
      </c>
    </row>
    <row r="36" spans="1:9" x14ac:dyDescent="0.2">
      <c r="A36" s="12"/>
      <c r="I36" s="11"/>
    </row>
    <row r="37" spans="1:9" ht="15" x14ac:dyDescent="0.25">
      <c r="A37" s="9" t="s">
        <v>53</v>
      </c>
      <c r="F37" s="10" t="s">
        <v>53</v>
      </c>
      <c r="I37" s="11"/>
    </row>
    <row r="38" spans="1:9" ht="15" x14ac:dyDescent="0.25">
      <c r="A38" s="14" t="s">
        <v>54</v>
      </c>
      <c r="B38" s="3" t="s">
        <v>55</v>
      </c>
      <c r="C38" s="3" t="s">
        <v>71</v>
      </c>
      <c r="D38" s="3" t="s">
        <v>57</v>
      </c>
      <c r="F38" s="3" t="s">
        <v>54</v>
      </c>
      <c r="G38" s="3" t="s">
        <v>55</v>
      </c>
      <c r="H38" s="3" t="s">
        <v>71</v>
      </c>
      <c r="I38" s="15" t="s">
        <v>57</v>
      </c>
    </row>
    <row r="39" spans="1:9" ht="15" x14ac:dyDescent="0.25">
      <c r="A39" s="16" t="s">
        <v>58</v>
      </c>
      <c r="B39" s="1">
        <f t="shared" ref="B39:D44" si="12">B28/B$35</f>
        <v>1.0952380952380953</v>
      </c>
      <c r="C39" s="1">
        <f t="shared" si="12"/>
        <v>1.0719794344473008</v>
      </c>
      <c r="D39" s="3">
        <f t="shared" si="12"/>
        <v>0.96871163804947436</v>
      </c>
      <c r="F39" s="1" t="s">
        <v>59</v>
      </c>
      <c r="G39" s="1">
        <f t="shared" ref="G39:I44" si="13">G28/G$35</f>
        <v>1.2059064807219031</v>
      </c>
      <c r="H39" s="1">
        <f t="shared" si="13"/>
        <v>0.67736579966795785</v>
      </c>
      <c r="I39" s="15">
        <f t="shared" si="13"/>
        <v>0.53689466170486</v>
      </c>
    </row>
    <row r="40" spans="1:9" ht="15" x14ac:dyDescent="0.25">
      <c r="A40" s="16" t="s">
        <v>60</v>
      </c>
      <c r="B40" s="1">
        <f t="shared" si="12"/>
        <v>1.0183150183150182</v>
      </c>
      <c r="C40" s="1">
        <f t="shared" si="12"/>
        <v>1.4344473007712082</v>
      </c>
      <c r="D40" s="3">
        <f t="shared" si="12"/>
        <v>1.3941806593469144</v>
      </c>
      <c r="F40" s="1" t="s">
        <v>61</v>
      </c>
      <c r="G40" s="1">
        <f t="shared" si="13"/>
        <v>0.95980311730926982</v>
      </c>
      <c r="H40" s="1">
        <f t="shared" si="13"/>
        <v>1.6037631433314885</v>
      </c>
      <c r="I40" s="15">
        <f t="shared" si="13"/>
        <v>1.5971199042947364</v>
      </c>
    </row>
    <row r="41" spans="1:9" ht="15" x14ac:dyDescent="0.25">
      <c r="A41" s="16" t="s">
        <v>62</v>
      </c>
      <c r="B41" s="1">
        <f t="shared" si="12"/>
        <v>1.0097680097680097</v>
      </c>
      <c r="C41" s="1">
        <f t="shared" si="12"/>
        <v>0.80205655526992281</v>
      </c>
      <c r="D41" s="3">
        <f t="shared" si="12"/>
        <v>0.78614017285637927</v>
      </c>
      <c r="F41" s="1" t="s">
        <v>63</v>
      </c>
      <c r="G41" s="1">
        <f t="shared" si="13"/>
        <v>0.86628383921246921</v>
      </c>
      <c r="H41" s="1">
        <f t="shared" si="13"/>
        <v>0.96126175982291084</v>
      </c>
      <c r="I41" s="15">
        <f t="shared" si="13"/>
        <v>1.0606226637163396</v>
      </c>
    </row>
    <row r="42" spans="1:9" ht="15" x14ac:dyDescent="0.25">
      <c r="A42" s="16" t="s">
        <v>64</v>
      </c>
      <c r="B42" s="1">
        <f t="shared" si="12"/>
        <v>0.89865689865689868</v>
      </c>
      <c r="C42" s="1">
        <f t="shared" si="12"/>
        <v>2.7609254498714653</v>
      </c>
      <c r="D42" s="3">
        <f t="shared" si="12"/>
        <v>3.0407265940752612</v>
      </c>
      <c r="F42" s="1" t="s">
        <v>65</v>
      </c>
      <c r="G42" s="1">
        <f t="shared" si="13"/>
        <v>0.90319934372436417</v>
      </c>
      <c r="H42" s="1">
        <f t="shared" si="13"/>
        <v>2.1416712783619256</v>
      </c>
      <c r="I42" s="15">
        <f t="shared" si="13"/>
        <v>2.2664630794441019</v>
      </c>
    </row>
    <row r="43" spans="1:9" ht="15" x14ac:dyDescent="0.25">
      <c r="A43" s="16" t="s">
        <v>66</v>
      </c>
      <c r="B43" s="1">
        <f t="shared" si="12"/>
        <v>0.89499389499389503</v>
      </c>
      <c r="C43" s="1">
        <f t="shared" si="12"/>
        <v>1.1259640102827764</v>
      </c>
      <c r="D43" s="3">
        <f t="shared" si="12"/>
        <v>1.245148189094146</v>
      </c>
      <c r="F43" s="1" t="s">
        <v>67</v>
      </c>
      <c r="G43" s="1">
        <f t="shared" si="13"/>
        <v>0.92780968006562747</v>
      </c>
      <c r="H43" s="1">
        <f t="shared" si="13"/>
        <v>1.361372440509131</v>
      </c>
      <c r="I43" s="15">
        <f t="shared" si="13"/>
        <v>1.4024826745788004</v>
      </c>
    </row>
    <row r="44" spans="1:9" ht="15.75" thickBot="1" x14ac:dyDescent="0.3">
      <c r="A44" s="17" t="s">
        <v>68</v>
      </c>
      <c r="B44" s="18">
        <f t="shared" si="12"/>
        <v>1.0048840048840049</v>
      </c>
      <c r="C44" s="18">
        <f t="shared" si="12"/>
        <v>2.6298200514138816</v>
      </c>
      <c r="D44" s="19">
        <f t="shared" si="12"/>
        <v>2.5901606660284719</v>
      </c>
      <c r="E44" s="13"/>
      <c r="F44" s="18" t="s">
        <v>69</v>
      </c>
      <c r="G44" s="18">
        <f t="shared" si="13"/>
        <v>0.92534864643150117</v>
      </c>
      <c r="H44" s="18">
        <f t="shared" si="13"/>
        <v>2.3741007194244603</v>
      </c>
      <c r="I44" s="20">
        <f t="shared" si="13"/>
        <v>2.4522977253897804</v>
      </c>
    </row>
    <row r="46" spans="1:9" ht="15" thickBot="1" x14ac:dyDescent="0.25"/>
    <row r="47" spans="1:9" ht="15" x14ac:dyDescent="0.25">
      <c r="A47" s="6" t="s">
        <v>73</v>
      </c>
      <c r="B47" s="7"/>
      <c r="C47" s="7"/>
      <c r="D47" s="7"/>
      <c r="E47" s="7"/>
      <c r="F47" s="7"/>
      <c r="G47" s="7"/>
      <c r="H47" s="7"/>
      <c r="I47" s="8"/>
    </row>
    <row r="48" spans="1:9" ht="15" x14ac:dyDescent="0.25">
      <c r="A48" s="9" t="s">
        <v>51</v>
      </c>
      <c r="F48" s="10" t="s">
        <v>52</v>
      </c>
      <c r="I48" s="11"/>
    </row>
    <row r="49" spans="1:9" ht="15" x14ac:dyDescent="0.25">
      <c r="A49" s="9" t="s">
        <v>54</v>
      </c>
      <c r="B49" s="10" t="s">
        <v>55</v>
      </c>
      <c r="C49" s="10" t="s">
        <v>74</v>
      </c>
      <c r="D49" s="10" t="s">
        <v>75</v>
      </c>
      <c r="F49" s="10" t="s">
        <v>54</v>
      </c>
      <c r="G49" s="10" t="s">
        <v>55</v>
      </c>
      <c r="H49" s="10" t="s">
        <v>74</v>
      </c>
      <c r="I49" s="21" t="s">
        <v>75</v>
      </c>
    </row>
    <row r="50" spans="1:9" x14ac:dyDescent="0.2">
      <c r="A50" s="12" t="s">
        <v>58</v>
      </c>
      <c r="B50" s="2">
        <v>785000</v>
      </c>
      <c r="C50" s="2">
        <v>2190000</v>
      </c>
      <c r="D50" s="2">
        <f>C50/B50</f>
        <v>2.7898089171974521</v>
      </c>
      <c r="F50" s="2" t="s">
        <v>59</v>
      </c>
      <c r="G50" s="2">
        <v>808000</v>
      </c>
      <c r="H50" s="2">
        <v>1940000</v>
      </c>
      <c r="I50" s="11">
        <f>H50/G50</f>
        <v>2.4009900990099009</v>
      </c>
    </row>
    <row r="51" spans="1:9" x14ac:dyDescent="0.2">
      <c r="A51" s="12" t="s">
        <v>60</v>
      </c>
      <c r="B51" s="2">
        <v>730000</v>
      </c>
      <c r="C51" s="2">
        <v>3190000</v>
      </c>
      <c r="D51" s="2">
        <f t="shared" ref="D51:D55" si="14">C51/B51</f>
        <v>4.3698630136986303</v>
      </c>
      <c r="F51" s="2" t="s">
        <v>61</v>
      </c>
      <c r="G51" s="2">
        <v>796000</v>
      </c>
      <c r="H51" s="2">
        <v>3660000</v>
      </c>
      <c r="I51" s="11">
        <f t="shared" ref="I51:I55" si="15">H51/G51</f>
        <v>4.5979899497487438</v>
      </c>
    </row>
    <row r="52" spans="1:9" x14ac:dyDescent="0.2">
      <c r="A52" s="12" t="s">
        <v>62</v>
      </c>
      <c r="B52" s="2">
        <v>650000</v>
      </c>
      <c r="C52" s="2">
        <v>1690000</v>
      </c>
      <c r="D52" s="2">
        <f t="shared" si="14"/>
        <v>2.6</v>
      </c>
      <c r="F52" s="2" t="s">
        <v>63</v>
      </c>
      <c r="G52" s="2">
        <v>789000</v>
      </c>
      <c r="H52" s="2">
        <v>2080000</v>
      </c>
      <c r="I52" s="11">
        <f t="shared" si="15"/>
        <v>2.6362484157160964</v>
      </c>
    </row>
    <row r="53" spans="1:9" x14ac:dyDescent="0.2">
      <c r="A53" s="12" t="s">
        <v>64</v>
      </c>
      <c r="B53" s="2">
        <v>640000</v>
      </c>
      <c r="C53" s="2">
        <v>3080000</v>
      </c>
      <c r="D53" s="2">
        <f t="shared" si="14"/>
        <v>4.8125</v>
      </c>
      <c r="F53" s="2" t="s">
        <v>65</v>
      </c>
      <c r="G53" s="2">
        <v>660000</v>
      </c>
      <c r="H53" s="2">
        <v>4010000</v>
      </c>
      <c r="I53" s="11">
        <f t="shared" si="15"/>
        <v>6.0757575757575761</v>
      </c>
    </row>
    <row r="54" spans="1:9" x14ac:dyDescent="0.2">
      <c r="A54" s="12" t="s">
        <v>66</v>
      </c>
      <c r="B54" s="2">
        <v>646000</v>
      </c>
      <c r="C54" s="2">
        <v>1600000</v>
      </c>
      <c r="D54" s="2">
        <f t="shared" si="14"/>
        <v>2.4767801857585141</v>
      </c>
      <c r="F54" s="2" t="s">
        <v>67</v>
      </c>
      <c r="G54" s="2">
        <v>504000</v>
      </c>
      <c r="H54" s="2">
        <v>1580000</v>
      </c>
      <c r="I54" s="11">
        <f t="shared" si="15"/>
        <v>3.1349206349206349</v>
      </c>
    </row>
    <row r="55" spans="1:9" x14ac:dyDescent="0.2">
      <c r="A55" s="12" t="s">
        <v>68</v>
      </c>
      <c r="B55" s="2">
        <v>696000</v>
      </c>
      <c r="C55" s="2">
        <v>4260000</v>
      </c>
      <c r="D55" s="2">
        <f t="shared" si="14"/>
        <v>6.1206896551724137</v>
      </c>
      <c r="F55" s="2" t="s">
        <v>69</v>
      </c>
      <c r="G55" s="2">
        <v>299000</v>
      </c>
      <c r="H55" s="2">
        <v>2720000</v>
      </c>
      <c r="I55" s="11">
        <f t="shared" si="15"/>
        <v>9.0969899665551832</v>
      </c>
    </row>
    <row r="56" spans="1:9" x14ac:dyDescent="0.2">
      <c r="A56" s="12"/>
      <c r="I56" s="11"/>
    </row>
    <row r="57" spans="1:9" x14ac:dyDescent="0.2">
      <c r="A57" s="12"/>
      <c r="B57" s="2">
        <f>AVERAGE(B50,B52,B54)</f>
        <v>693666.66666666663</v>
      </c>
      <c r="C57" s="2">
        <f t="shared" ref="C57:D57" si="16">AVERAGE(C50,C52,C54)</f>
        <v>1826666.6666666667</v>
      </c>
      <c r="D57" s="2">
        <f t="shared" si="16"/>
        <v>2.622196367651989</v>
      </c>
      <c r="G57" s="2">
        <f>AVERAGE(G50,G52,G54)</f>
        <v>700333.33333333337</v>
      </c>
      <c r="H57" s="2">
        <f t="shared" ref="H57" si="17">AVERAGE(H50,H52,H54)</f>
        <v>1866666.6666666667</v>
      </c>
      <c r="I57" s="11">
        <f>AVERAGE(I50,I52,I54)</f>
        <v>2.7240530498822104</v>
      </c>
    </row>
    <row r="58" spans="1:9" x14ac:dyDescent="0.2">
      <c r="A58" s="12"/>
      <c r="I58" s="11"/>
    </row>
    <row r="59" spans="1:9" ht="15" x14ac:dyDescent="0.25">
      <c r="A59" s="9" t="s">
        <v>53</v>
      </c>
      <c r="F59" s="10" t="s">
        <v>53</v>
      </c>
      <c r="I59" s="11"/>
    </row>
    <row r="60" spans="1:9" ht="15" x14ac:dyDescent="0.25">
      <c r="A60" s="14" t="s">
        <v>54</v>
      </c>
      <c r="B60" s="3" t="s">
        <v>55</v>
      </c>
      <c r="C60" s="3" t="s">
        <v>74</v>
      </c>
      <c r="D60" s="3" t="s">
        <v>75</v>
      </c>
      <c r="F60" s="3" t="s">
        <v>54</v>
      </c>
      <c r="G60" s="3" t="s">
        <v>55</v>
      </c>
      <c r="H60" s="3" t="s">
        <v>74</v>
      </c>
      <c r="I60" s="15" t="s">
        <v>75</v>
      </c>
    </row>
    <row r="61" spans="1:9" ht="15" x14ac:dyDescent="0.25">
      <c r="A61" s="16" t="s">
        <v>58</v>
      </c>
      <c r="B61" s="1">
        <f>B50/B$57</f>
        <v>1.1316674675636713</v>
      </c>
      <c r="C61" s="1">
        <f t="shared" ref="C61:D61" si="18">C50/C$57</f>
        <v>1.198905109489051</v>
      </c>
      <c r="D61" s="3">
        <f t="shared" si="18"/>
        <v>1.0639206703255215</v>
      </c>
      <c r="F61" s="1" t="s">
        <v>59</v>
      </c>
      <c r="G61" s="1">
        <f>G50/G$57</f>
        <v>1.1537363160399809</v>
      </c>
      <c r="H61" s="1">
        <f t="shared" ref="H61:I61" si="19">H50/H$57</f>
        <v>1.0392857142857141</v>
      </c>
      <c r="I61" s="15">
        <f t="shared" si="19"/>
        <v>0.88140357586417817</v>
      </c>
    </row>
    <row r="62" spans="1:9" ht="15" x14ac:dyDescent="0.25">
      <c r="A62" s="16" t="s">
        <v>60</v>
      </c>
      <c r="B62" s="1">
        <f t="shared" ref="B62:D66" si="20">B51/B$57</f>
        <v>1.0523786641037962</v>
      </c>
      <c r="C62" s="1">
        <f t="shared" si="20"/>
        <v>1.7463503649635035</v>
      </c>
      <c r="D62" s="3">
        <f t="shared" si="20"/>
        <v>1.666489614434012</v>
      </c>
      <c r="F62" s="1" t="s">
        <v>61</v>
      </c>
      <c r="G62" s="1">
        <f t="shared" ref="G62:I62" si="21">G51/G$57</f>
        <v>1.1366016182770109</v>
      </c>
      <c r="H62" s="1">
        <f t="shared" si="21"/>
        <v>1.9607142857142856</v>
      </c>
      <c r="I62" s="15">
        <f t="shared" si="21"/>
        <v>1.6879223221983739</v>
      </c>
    </row>
    <row r="63" spans="1:9" ht="15" x14ac:dyDescent="0.25">
      <c r="A63" s="16" t="s">
        <v>62</v>
      </c>
      <c r="B63" s="1">
        <f t="shared" si="20"/>
        <v>0.93704949543488714</v>
      </c>
      <c r="C63" s="1">
        <f t="shared" si="20"/>
        <v>0.92518248175182483</v>
      </c>
      <c r="D63" s="3">
        <f t="shared" si="20"/>
        <v>0.9915352000613652</v>
      </c>
      <c r="F63" s="1" t="s">
        <v>63</v>
      </c>
      <c r="G63" s="1">
        <f t="shared" ref="G63:I63" si="22">G52/G$57</f>
        <v>1.1266063779152784</v>
      </c>
      <c r="H63" s="1">
        <f t="shared" si="22"/>
        <v>1.1142857142857143</v>
      </c>
      <c r="I63" s="15">
        <f t="shared" si="22"/>
        <v>0.96776691475596965</v>
      </c>
    </row>
    <row r="64" spans="1:9" ht="15" x14ac:dyDescent="0.25">
      <c r="A64" s="16" t="s">
        <v>64</v>
      </c>
      <c r="B64" s="1">
        <f t="shared" si="20"/>
        <v>0.9226333493512735</v>
      </c>
      <c r="C64" s="1">
        <f t="shared" si="20"/>
        <v>1.6861313868613137</v>
      </c>
      <c r="D64" s="3">
        <f t="shared" si="20"/>
        <v>1.8352935193443538</v>
      </c>
      <c r="F64" s="1" t="s">
        <v>65</v>
      </c>
      <c r="G64" s="1">
        <f t="shared" ref="G64:I64" si="23">G53/G$57</f>
        <v>0.94240837696335078</v>
      </c>
      <c r="H64" s="1">
        <f t="shared" si="23"/>
        <v>2.1482142857142854</v>
      </c>
      <c r="I64" s="15">
        <f t="shared" si="23"/>
        <v>2.230410885727903</v>
      </c>
    </row>
    <row r="65" spans="1:9" ht="15" x14ac:dyDescent="0.25">
      <c r="A65" s="16" t="s">
        <v>66</v>
      </c>
      <c r="B65" s="1">
        <f t="shared" si="20"/>
        <v>0.93128303700144166</v>
      </c>
      <c r="C65" s="1">
        <f t="shared" si="20"/>
        <v>0.87591240875912402</v>
      </c>
      <c r="D65" s="3">
        <f t="shared" si="20"/>
        <v>0.94454412961311285</v>
      </c>
      <c r="F65" s="1" t="s">
        <v>67</v>
      </c>
      <c r="G65" s="1">
        <f t="shared" ref="G65:I65" si="24">G54/G$57</f>
        <v>0.71965730604474054</v>
      </c>
      <c r="H65" s="1">
        <f t="shared" si="24"/>
        <v>0.84642857142857142</v>
      </c>
      <c r="I65" s="15">
        <f t="shared" si="24"/>
        <v>1.1508295093798524</v>
      </c>
    </row>
    <row r="66" spans="1:9" ht="15.75" thickBot="1" x14ac:dyDescent="0.3">
      <c r="A66" s="17" t="s">
        <v>68</v>
      </c>
      <c r="B66" s="18">
        <f t="shared" si="20"/>
        <v>1.0033637674195099</v>
      </c>
      <c r="C66" s="18">
        <f t="shared" si="20"/>
        <v>2.332116788321168</v>
      </c>
      <c r="D66" s="19">
        <f t="shared" si="20"/>
        <v>2.3341843237518876</v>
      </c>
      <c r="E66" s="13"/>
      <c r="F66" s="18" t="s">
        <v>69</v>
      </c>
      <c r="G66" s="18">
        <f t="shared" ref="G66:I66" si="25">G55/G$57</f>
        <v>0.42693955259400285</v>
      </c>
      <c r="H66" s="18">
        <f t="shared" si="25"/>
        <v>1.4571428571428571</v>
      </c>
      <c r="I66" s="20">
        <f t="shared" si="25"/>
        <v>3.339505435457118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3"/>
  <sheetViews>
    <sheetView workbookViewId="0">
      <selection activeCell="K30" sqref="K30"/>
    </sheetView>
  </sheetViews>
  <sheetFormatPr defaultRowHeight="15" x14ac:dyDescent="0.25"/>
  <cols>
    <col min="1" max="1" width="9.140625" style="2"/>
    <col min="2" max="2" width="17.7109375" style="2" customWidth="1"/>
    <col min="3" max="3" width="9.140625" style="2"/>
    <col min="4" max="4" width="11.42578125" style="2" customWidth="1"/>
    <col min="5" max="5" width="11.28515625" style="2" customWidth="1"/>
    <col min="6" max="6" width="10.42578125" style="2" customWidth="1"/>
    <col min="7" max="8" width="11.140625" style="2" customWidth="1"/>
    <col min="9" max="9" width="10.28515625" style="2" customWidth="1"/>
    <col min="13" max="13" width="21.5703125" customWidth="1"/>
    <col min="14" max="14" width="19.5703125" customWidth="1"/>
    <col min="15" max="15" width="9.42578125" bestFit="1" customWidth="1"/>
    <col min="16" max="16" width="15.7109375" customWidth="1"/>
  </cols>
  <sheetData>
    <row r="1" spans="1:16" x14ac:dyDescent="0.25">
      <c r="A1" s="3" t="s">
        <v>54</v>
      </c>
      <c r="B1" s="3" t="s">
        <v>89</v>
      </c>
      <c r="C1" s="3" t="s">
        <v>0</v>
      </c>
      <c r="D1" s="3" t="s">
        <v>90</v>
      </c>
      <c r="E1" s="3" t="s">
        <v>91</v>
      </c>
      <c r="F1" s="3" t="s">
        <v>92</v>
      </c>
      <c r="G1" s="3" t="s">
        <v>93</v>
      </c>
      <c r="H1" s="3" t="s">
        <v>94</v>
      </c>
      <c r="I1" s="3" t="s">
        <v>95</v>
      </c>
      <c r="L1" s="3" t="s">
        <v>0</v>
      </c>
      <c r="M1" s="3" t="s">
        <v>1</v>
      </c>
      <c r="N1" s="3" t="s">
        <v>108</v>
      </c>
      <c r="O1" s="3" t="s">
        <v>109</v>
      </c>
      <c r="P1" s="3" t="s">
        <v>110</v>
      </c>
    </row>
    <row r="2" spans="1:16" x14ac:dyDescent="0.25">
      <c r="A2" s="1" t="s">
        <v>96</v>
      </c>
      <c r="B2" s="1" t="s">
        <v>4</v>
      </c>
      <c r="C2" s="1" t="s">
        <v>2</v>
      </c>
      <c r="D2" s="1">
        <v>25.528085999999998</v>
      </c>
      <c r="E2" s="1">
        <v>22.818756</v>
      </c>
      <c r="F2" s="1">
        <v>30.448885000000001</v>
      </c>
      <c r="G2" s="1">
        <v>23.88062</v>
      </c>
      <c r="H2" s="1">
        <v>24.015668999999999</v>
      </c>
      <c r="I2" s="1">
        <v>20.935707499999999</v>
      </c>
      <c r="L2" s="1" t="s">
        <v>2</v>
      </c>
      <c r="M2" s="1" t="s">
        <v>3</v>
      </c>
      <c r="N2" s="1">
        <v>2.4541199163641001</v>
      </c>
      <c r="O2" s="1">
        <v>4.6085736622834203E-3</v>
      </c>
      <c r="P2" s="1" t="s">
        <v>111</v>
      </c>
    </row>
    <row r="3" spans="1:16" x14ac:dyDescent="0.25">
      <c r="A3" s="1" t="s">
        <v>97</v>
      </c>
      <c r="B3" s="1" t="s">
        <v>4</v>
      </c>
      <c r="C3" s="1" t="s">
        <v>2</v>
      </c>
      <c r="D3" s="1">
        <v>26.1441275</v>
      </c>
      <c r="E3" s="1">
        <v>23.254413499999998</v>
      </c>
      <c r="F3" s="1">
        <v>31.356947000000002</v>
      </c>
      <c r="G3" s="1">
        <v>23.978931500000002</v>
      </c>
      <c r="H3" s="1">
        <v>24.539009499999999</v>
      </c>
      <c r="I3" s="1">
        <v>21.5601895</v>
      </c>
      <c r="L3" s="1" t="s">
        <v>2</v>
      </c>
      <c r="M3" s="1" t="s">
        <v>6</v>
      </c>
      <c r="N3" s="1">
        <v>2.4419253375383501</v>
      </c>
      <c r="O3" s="41">
        <v>2.7119550188118202E-4</v>
      </c>
      <c r="P3" s="1" t="s">
        <v>112</v>
      </c>
    </row>
    <row r="4" spans="1:16" x14ac:dyDescent="0.25">
      <c r="A4" s="1" t="s">
        <v>98</v>
      </c>
      <c r="B4" s="1" t="s">
        <v>4</v>
      </c>
      <c r="C4" s="1" t="s">
        <v>2</v>
      </c>
      <c r="D4" s="1">
        <v>25.145902499999998</v>
      </c>
      <c r="E4" s="1">
        <v>22.959076499999998</v>
      </c>
      <c r="F4" s="1">
        <v>30.3040935</v>
      </c>
      <c r="G4" s="1">
        <v>23.283562</v>
      </c>
      <c r="H4" s="1">
        <v>24.1414595</v>
      </c>
      <c r="I4" s="1">
        <v>21.325612499999998</v>
      </c>
      <c r="L4" s="1" t="s">
        <v>2</v>
      </c>
      <c r="M4" s="1" t="s">
        <v>7</v>
      </c>
      <c r="N4" s="1">
        <v>1.9527463645475001</v>
      </c>
      <c r="O4" s="1">
        <v>2.5250305139406602E-2</v>
      </c>
      <c r="P4" s="1" t="s">
        <v>113</v>
      </c>
    </row>
    <row r="5" spans="1:16" x14ac:dyDescent="0.25">
      <c r="A5" s="1" t="s">
        <v>99</v>
      </c>
      <c r="B5" s="1" t="s">
        <v>4</v>
      </c>
      <c r="C5" s="1" t="s">
        <v>2</v>
      </c>
      <c r="D5" s="1">
        <v>26.066402499999999</v>
      </c>
      <c r="E5" s="1">
        <v>24.387887500000001</v>
      </c>
      <c r="F5" s="1">
        <v>30.930597500000001</v>
      </c>
      <c r="G5" s="1">
        <v>25.023044500000001</v>
      </c>
      <c r="H5" s="1">
        <v>26.051990499999999</v>
      </c>
      <c r="I5" s="1">
        <v>21.937024000000001</v>
      </c>
      <c r="L5" s="1" t="s">
        <v>2</v>
      </c>
      <c r="M5" s="1" t="s">
        <v>8</v>
      </c>
      <c r="N5" s="1">
        <v>2.2468663073503001</v>
      </c>
      <c r="O5" s="1">
        <v>5.8796055322810799E-3</v>
      </c>
      <c r="P5" s="1" t="s">
        <v>111</v>
      </c>
    </row>
    <row r="6" spans="1:16" x14ac:dyDescent="0.25">
      <c r="A6" s="1" t="s">
        <v>100</v>
      </c>
      <c r="B6" s="1" t="s">
        <v>4</v>
      </c>
      <c r="C6" s="1" t="s">
        <v>2</v>
      </c>
      <c r="D6" s="1">
        <v>28.952921</v>
      </c>
      <c r="E6" s="1">
        <v>26.1983785</v>
      </c>
      <c r="F6" s="1">
        <v>32.610016000000002</v>
      </c>
      <c r="G6" s="1">
        <v>27.013828499999999</v>
      </c>
      <c r="H6" s="1">
        <v>28.0901025</v>
      </c>
      <c r="I6" s="1">
        <v>24.101448999999999</v>
      </c>
      <c r="L6" s="1" t="s">
        <v>2</v>
      </c>
      <c r="M6" s="1" t="s">
        <v>9</v>
      </c>
      <c r="N6" s="1">
        <v>3.07311649826879</v>
      </c>
      <c r="O6" s="1">
        <v>3.0767296203866798E-3</v>
      </c>
      <c r="P6" s="1" t="s">
        <v>111</v>
      </c>
    </row>
    <row r="7" spans="1:16" x14ac:dyDescent="0.25">
      <c r="A7" s="1" t="s">
        <v>101</v>
      </c>
      <c r="B7" s="1" t="s">
        <v>4</v>
      </c>
      <c r="C7" s="1" t="s">
        <v>2</v>
      </c>
      <c r="D7" s="1">
        <v>26.491198000000001</v>
      </c>
      <c r="E7" s="1">
        <v>23.630223999999998</v>
      </c>
      <c r="F7" s="1">
        <v>31.043100500000001</v>
      </c>
      <c r="G7" s="1">
        <v>23.955943000000001</v>
      </c>
      <c r="H7" s="1">
        <v>24.4942055</v>
      </c>
      <c r="I7" s="1">
        <v>21.502620499999999</v>
      </c>
    </row>
    <row r="8" spans="1:16" x14ac:dyDescent="0.25">
      <c r="A8" s="1" t="s">
        <v>102</v>
      </c>
      <c r="B8" s="1" t="s">
        <v>5</v>
      </c>
      <c r="C8" s="1" t="s">
        <v>2</v>
      </c>
      <c r="D8" s="1">
        <v>27.788917000000001</v>
      </c>
      <c r="E8" s="1">
        <v>25.154229999999998</v>
      </c>
      <c r="F8" s="1">
        <v>32.150751999999997</v>
      </c>
      <c r="G8" s="1">
        <v>25.758033999999999</v>
      </c>
      <c r="H8" s="1">
        <v>28.869709</v>
      </c>
      <c r="I8" s="1">
        <v>21.98948</v>
      </c>
    </row>
    <row r="9" spans="1:16" x14ac:dyDescent="0.25">
      <c r="A9" s="1" t="s">
        <v>103</v>
      </c>
      <c r="B9" s="1" t="s">
        <v>5</v>
      </c>
      <c r="C9" s="1" t="s">
        <v>2</v>
      </c>
      <c r="D9" s="1">
        <v>28.840700999999999</v>
      </c>
      <c r="E9" s="1">
        <v>26.570180000000001</v>
      </c>
      <c r="F9" s="1">
        <v>34.745480000000001</v>
      </c>
      <c r="G9" s="1">
        <v>26.7961575</v>
      </c>
      <c r="H9" s="1">
        <v>27.437006</v>
      </c>
      <c r="I9" s="1">
        <v>22.102511</v>
      </c>
    </row>
    <row r="10" spans="1:16" x14ac:dyDescent="0.25">
      <c r="A10" s="1" t="s">
        <v>104</v>
      </c>
      <c r="B10" s="1" t="s">
        <v>5</v>
      </c>
      <c r="C10" s="1" t="s">
        <v>2</v>
      </c>
      <c r="D10" s="1">
        <v>26.904165500000001</v>
      </c>
      <c r="E10" s="1">
        <v>24.327324999999998</v>
      </c>
      <c r="F10" s="1">
        <v>30.566216000000001</v>
      </c>
      <c r="G10" s="1">
        <v>24.828309000000001</v>
      </c>
      <c r="H10" s="1">
        <v>25.5287115</v>
      </c>
      <c r="I10" s="1">
        <v>21.358303500000002</v>
      </c>
    </row>
    <row r="11" spans="1:16" x14ac:dyDescent="0.25">
      <c r="A11" s="1" t="s">
        <v>105</v>
      </c>
      <c r="B11" s="1" t="s">
        <v>5</v>
      </c>
      <c r="C11" s="1" t="s">
        <v>2</v>
      </c>
      <c r="D11" s="1">
        <v>26.6821825</v>
      </c>
      <c r="E11" s="1">
        <v>24.512767499999999</v>
      </c>
      <c r="F11" s="1">
        <v>31.509547000000001</v>
      </c>
      <c r="G11" s="1">
        <v>25.333121500000001</v>
      </c>
      <c r="H11" s="1">
        <v>27.756360000000001</v>
      </c>
      <c r="I11" s="1">
        <v>21.713571000000002</v>
      </c>
    </row>
    <row r="12" spans="1:16" x14ac:dyDescent="0.25">
      <c r="A12" s="1" t="s">
        <v>106</v>
      </c>
      <c r="B12" s="1" t="s">
        <v>5</v>
      </c>
      <c r="C12" s="1" t="s">
        <v>2</v>
      </c>
      <c r="D12" s="1">
        <v>26.9489415</v>
      </c>
      <c r="E12" s="1">
        <v>24.054102</v>
      </c>
      <c r="F12" s="1">
        <v>31.740431000000001</v>
      </c>
      <c r="G12" s="1">
        <v>24.4665985</v>
      </c>
      <c r="H12" s="1">
        <v>25.766166500000001</v>
      </c>
      <c r="I12" s="1">
        <v>20.888328999999999</v>
      </c>
    </row>
    <row r="13" spans="1:16" x14ac:dyDescent="0.25">
      <c r="A13" s="1" t="s">
        <v>107</v>
      </c>
      <c r="B13" s="1" t="s">
        <v>5</v>
      </c>
      <c r="C13" s="1" t="s">
        <v>2</v>
      </c>
      <c r="D13" s="1">
        <v>27.087679999999999</v>
      </c>
      <c r="E13" s="1">
        <v>24.640924500000001</v>
      </c>
      <c r="F13" s="1">
        <v>31.1960245</v>
      </c>
      <c r="G13" s="1">
        <v>24.860809499999998</v>
      </c>
      <c r="H13" s="1">
        <v>25.110207500000001</v>
      </c>
      <c r="I13" s="1">
        <v>21.2355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856E1-C691-4EBA-B0C9-0078C339A7BE}">
  <dimension ref="A1:P145"/>
  <sheetViews>
    <sheetView workbookViewId="0">
      <selection activeCell="U43" sqref="U43"/>
    </sheetView>
  </sheetViews>
  <sheetFormatPr defaultRowHeight="15" x14ac:dyDescent="0.25"/>
  <cols>
    <col min="1" max="1" width="13.7109375" customWidth="1"/>
    <col min="2" max="2" width="18.28515625" customWidth="1"/>
    <col min="12" max="12" width="12" customWidth="1"/>
    <col min="13" max="13" width="19" customWidth="1"/>
    <col min="14" max="14" width="17.5703125" customWidth="1"/>
    <col min="15" max="15" width="9.42578125" bestFit="1" customWidth="1"/>
  </cols>
  <sheetData>
    <row r="1" spans="1:16" x14ac:dyDescent="0.25">
      <c r="A1" s="3" t="s">
        <v>54</v>
      </c>
      <c r="B1" s="3" t="s">
        <v>89</v>
      </c>
      <c r="C1" s="3" t="s">
        <v>0</v>
      </c>
      <c r="D1" s="3" t="s">
        <v>90</v>
      </c>
      <c r="E1" s="3" t="s">
        <v>91</v>
      </c>
      <c r="F1" s="3" t="s">
        <v>92</v>
      </c>
      <c r="G1" s="3" t="s">
        <v>93</v>
      </c>
      <c r="H1" s="3" t="s">
        <v>94</v>
      </c>
      <c r="I1" s="3" t="s">
        <v>95</v>
      </c>
      <c r="L1" s="3" t="s">
        <v>0</v>
      </c>
      <c r="M1" s="3" t="s">
        <v>1</v>
      </c>
      <c r="N1" s="3" t="s">
        <v>108</v>
      </c>
      <c r="O1" s="3" t="s">
        <v>109</v>
      </c>
      <c r="P1" s="3" t="s">
        <v>110</v>
      </c>
    </row>
    <row r="2" spans="1:16" x14ac:dyDescent="0.25">
      <c r="A2" s="1" t="s">
        <v>114</v>
      </c>
      <c r="B2" s="1" t="s">
        <v>115</v>
      </c>
      <c r="C2" s="1" t="s">
        <v>10</v>
      </c>
      <c r="D2" s="1">
        <v>25.4780485</v>
      </c>
      <c r="E2" s="1">
        <v>22.605146000000001</v>
      </c>
      <c r="F2" s="1">
        <v>31.460329999999999</v>
      </c>
      <c r="G2" s="1">
        <v>22.731715000000001</v>
      </c>
      <c r="H2" s="1">
        <v>22.803172</v>
      </c>
      <c r="I2" s="1">
        <v>21.285904500000001</v>
      </c>
      <c r="L2" s="1" t="s">
        <v>25</v>
      </c>
      <c r="M2" s="1" t="s">
        <v>3</v>
      </c>
      <c r="N2" s="1">
        <v>0.795597499011378</v>
      </c>
      <c r="O2" s="1">
        <v>0.49489763508652601</v>
      </c>
      <c r="P2" s="1" t="s">
        <v>122</v>
      </c>
    </row>
    <row r="3" spans="1:16" x14ac:dyDescent="0.25">
      <c r="A3" s="1" t="s">
        <v>114</v>
      </c>
      <c r="B3" s="1" t="s">
        <v>115</v>
      </c>
      <c r="C3" s="1" t="s">
        <v>17</v>
      </c>
      <c r="D3" s="1">
        <v>28.067358970000001</v>
      </c>
      <c r="E3" s="1">
        <v>22.947631999999999</v>
      </c>
      <c r="F3" s="1">
        <v>34.043556209999998</v>
      </c>
      <c r="G3" s="1">
        <v>24.06663322</v>
      </c>
      <c r="H3" s="1">
        <v>22.5992335</v>
      </c>
      <c r="I3" s="1">
        <v>21.813096049999999</v>
      </c>
      <c r="L3" s="1" t="s">
        <v>25</v>
      </c>
      <c r="M3" s="1" t="s">
        <v>6</v>
      </c>
      <c r="N3" s="1">
        <v>0.97959093642058703</v>
      </c>
      <c r="O3" s="1">
        <v>0.94323340603116501</v>
      </c>
      <c r="P3" s="1" t="s">
        <v>122</v>
      </c>
    </row>
    <row r="4" spans="1:16" x14ac:dyDescent="0.25">
      <c r="A4" s="1" t="s">
        <v>114</v>
      </c>
      <c r="B4" s="1" t="s">
        <v>115</v>
      </c>
      <c r="C4" s="1" t="s">
        <v>18</v>
      </c>
      <c r="D4" s="1">
        <v>24.875198359999999</v>
      </c>
      <c r="E4" s="1">
        <v>20.862614000000001</v>
      </c>
      <c r="F4" s="1">
        <v>30.308385850000001</v>
      </c>
      <c r="G4" s="1">
        <v>22.122759819999999</v>
      </c>
      <c r="H4" s="1">
        <v>21.206237999999999</v>
      </c>
      <c r="I4" s="1">
        <v>19.189640050000001</v>
      </c>
      <c r="L4" s="1" t="s">
        <v>25</v>
      </c>
      <c r="M4" s="1" t="s">
        <v>7</v>
      </c>
      <c r="N4" s="1">
        <v>0.78745122460266603</v>
      </c>
      <c r="O4" s="1">
        <v>0.62875707091824795</v>
      </c>
      <c r="P4" s="1" t="s">
        <v>122</v>
      </c>
    </row>
    <row r="5" spans="1:16" x14ac:dyDescent="0.25">
      <c r="A5" s="1" t="s">
        <v>114</v>
      </c>
      <c r="B5" s="1" t="s">
        <v>115</v>
      </c>
      <c r="C5" s="1" t="s">
        <v>19</v>
      </c>
      <c r="D5" s="1">
        <v>27.309957499999999</v>
      </c>
      <c r="E5" s="1">
        <v>23.385356999999999</v>
      </c>
      <c r="F5" s="1">
        <v>32.742294309999998</v>
      </c>
      <c r="G5" s="1">
        <v>23.783342359999999</v>
      </c>
      <c r="H5" s="1">
        <v>23.320799000000001</v>
      </c>
      <c r="I5" s="1">
        <v>21.51896</v>
      </c>
      <c r="L5" s="1" t="s">
        <v>25</v>
      </c>
      <c r="M5" s="1" t="s">
        <v>8</v>
      </c>
      <c r="N5" s="1">
        <v>0.81287178763132795</v>
      </c>
      <c r="O5" s="1">
        <v>0.36395238639018701</v>
      </c>
      <c r="P5" s="1" t="s">
        <v>122</v>
      </c>
    </row>
    <row r="6" spans="1:16" x14ac:dyDescent="0.25">
      <c r="A6" s="1" t="s">
        <v>114</v>
      </c>
      <c r="B6" s="1" t="s">
        <v>115</v>
      </c>
      <c r="C6" s="1" t="s">
        <v>20</v>
      </c>
      <c r="D6" s="1">
        <v>21.039836000000001</v>
      </c>
      <c r="E6" s="1">
        <v>25.800357999999999</v>
      </c>
      <c r="F6" s="1">
        <v>34.591189999999997</v>
      </c>
      <c r="G6" s="1">
        <v>26.341940999999998</v>
      </c>
      <c r="H6" s="1">
        <v>27.694794000000002</v>
      </c>
      <c r="I6" s="1">
        <v>30.200440499999999</v>
      </c>
      <c r="L6" s="1" t="s">
        <v>25</v>
      </c>
      <c r="M6" s="1" t="s">
        <v>9</v>
      </c>
      <c r="N6" s="1">
        <v>0.69188290054343704</v>
      </c>
      <c r="O6" s="1">
        <v>0.380035164404535</v>
      </c>
      <c r="P6" s="1" t="s">
        <v>122</v>
      </c>
    </row>
    <row r="7" spans="1:16" x14ac:dyDescent="0.25">
      <c r="A7" s="1" t="s">
        <v>114</v>
      </c>
      <c r="B7" s="1" t="s">
        <v>115</v>
      </c>
      <c r="C7" s="1" t="s">
        <v>21</v>
      </c>
      <c r="D7" s="1">
        <v>26.79696083</v>
      </c>
      <c r="E7" s="1">
        <v>22.268244500000002</v>
      </c>
      <c r="F7" s="1">
        <v>31.793063159999999</v>
      </c>
      <c r="G7" s="1">
        <v>22.295637129999999</v>
      </c>
      <c r="H7" s="1">
        <v>22.227471999999999</v>
      </c>
      <c r="I7" s="1">
        <v>20.24311638</v>
      </c>
      <c r="L7" s="1" t="s">
        <v>19</v>
      </c>
      <c r="M7" s="1" t="s">
        <v>3</v>
      </c>
      <c r="N7" s="1">
        <v>1.0720956642149699</v>
      </c>
      <c r="O7" s="1">
        <v>0.72761485742613496</v>
      </c>
      <c r="P7" s="1" t="s">
        <v>122</v>
      </c>
    </row>
    <row r="8" spans="1:16" x14ac:dyDescent="0.25">
      <c r="A8" s="1" t="s">
        <v>114</v>
      </c>
      <c r="B8" s="1" t="s">
        <v>115</v>
      </c>
      <c r="C8" s="1" t="s">
        <v>22</v>
      </c>
      <c r="D8" s="1">
        <v>21.275959</v>
      </c>
      <c r="E8" s="1">
        <v>22.8969305</v>
      </c>
      <c r="F8" s="1">
        <v>32.863646500000002</v>
      </c>
      <c r="G8" s="1">
        <v>24.708480000000002</v>
      </c>
      <c r="H8" s="1">
        <v>26.04204</v>
      </c>
      <c r="I8" s="1">
        <v>28.543096999999999</v>
      </c>
      <c r="L8" s="1" t="s">
        <v>19</v>
      </c>
      <c r="M8" s="1" t="s">
        <v>6</v>
      </c>
      <c r="N8" s="1">
        <v>1.64919573473491</v>
      </c>
      <c r="O8" s="1">
        <v>1.32542573513271E-2</v>
      </c>
      <c r="P8" s="1" t="s">
        <v>113</v>
      </c>
    </row>
    <row r="9" spans="1:16" x14ac:dyDescent="0.25">
      <c r="A9" s="1" t="s">
        <v>114</v>
      </c>
      <c r="B9" s="1" t="s">
        <v>115</v>
      </c>
      <c r="C9" s="1" t="s">
        <v>23</v>
      </c>
      <c r="D9" s="1">
        <v>23.547923999999998</v>
      </c>
      <c r="E9" s="1">
        <v>23.486860499999999</v>
      </c>
      <c r="F9" s="1">
        <v>32.853538</v>
      </c>
      <c r="G9" s="1">
        <v>23.04401</v>
      </c>
      <c r="H9" s="1">
        <v>24.895642500000001</v>
      </c>
      <c r="I9" s="1">
        <v>27.664984499999999</v>
      </c>
      <c r="L9" s="1" t="s">
        <v>19</v>
      </c>
      <c r="M9" s="1" t="s">
        <v>7</v>
      </c>
      <c r="N9" s="1">
        <v>0.75895117675426405</v>
      </c>
      <c r="O9" s="1">
        <v>0.40228464746213199</v>
      </c>
      <c r="P9" s="1" t="s">
        <v>122</v>
      </c>
    </row>
    <row r="10" spans="1:16" x14ac:dyDescent="0.25">
      <c r="A10" s="1" t="s">
        <v>114</v>
      </c>
      <c r="B10" s="1" t="s">
        <v>115</v>
      </c>
      <c r="C10" s="1" t="s">
        <v>24</v>
      </c>
      <c r="D10" s="1">
        <v>27.907244680000002</v>
      </c>
      <c r="E10" s="1">
        <v>22.986892000000001</v>
      </c>
      <c r="F10" s="1">
        <v>33.253860469999999</v>
      </c>
      <c r="G10" s="1">
        <v>24.028105740000001</v>
      </c>
      <c r="H10" s="1">
        <v>23.696370000000002</v>
      </c>
      <c r="I10" s="1">
        <v>21.503400800000001</v>
      </c>
      <c r="L10" s="1" t="s">
        <v>19</v>
      </c>
      <c r="M10" s="1" t="s">
        <v>8</v>
      </c>
      <c r="N10" s="1">
        <v>1.1846091207829199</v>
      </c>
      <c r="O10" s="1">
        <v>0.40580043421123302</v>
      </c>
      <c r="P10" s="1" t="s">
        <v>122</v>
      </c>
    </row>
    <row r="11" spans="1:16" x14ac:dyDescent="0.25">
      <c r="A11" s="1" t="s">
        <v>114</v>
      </c>
      <c r="B11" s="1" t="s">
        <v>115</v>
      </c>
      <c r="C11" s="1" t="s">
        <v>25</v>
      </c>
      <c r="D11" s="1">
        <v>25.2916445</v>
      </c>
      <c r="E11" s="1">
        <v>22.98274</v>
      </c>
      <c r="F11" s="1">
        <v>32.235354999999998</v>
      </c>
      <c r="G11" s="1">
        <v>22.723209000000001</v>
      </c>
      <c r="H11" s="1">
        <v>22.694419</v>
      </c>
      <c r="I11" s="1">
        <v>21.853091500000001</v>
      </c>
      <c r="L11" s="1" t="s">
        <v>19</v>
      </c>
      <c r="M11" s="1" t="s">
        <v>9</v>
      </c>
      <c r="N11" s="1">
        <v>1.51916207539075</v>
      </c>
      <c r="O11" s="1">
        <v>2.8248819686144799E-2</v>
      </c>
      <c r="P11" s="1" t="s">
        <v>113</v>
      </c>
    </row>
    <row r="12" spans="1:16" x14ac:dyDescent="0.25">
      <c r="A12" s="1" t="s">
        <v>114</v>
      </c>
      <c r="B12" s="1" t="s">
        <v>115</v>
      </c>
      <c r="C12" s="1" t="s">
        <v>26</v>
      </c>
      <c r="D12" s="1">
        <v>24.0739275</v>
      </c>
      <c r="E12" s="1">
        <v>19.820254500000001</v>
      </c>
      <c r="F12" s="1">
        <v>25.9570595</v>
      </c>
      <c r="G12" s="1">
        <v>21.652042999999999</v>
      </c>
      <c r="H12" s="1">
        <v>22.866080499999999</v>
      </c>
      <c r="I12" s="1">
        <v>25.509195500000001</v>
      </c>
      <c r="L12" s="1" t="s">
        <v>24</v>
      </c>
      <c r="M12" s="1" t="s">
        <v>3</v>
      </c>
      <c r="N12" s="1">
        <v>2.0009482642667802</v>
      </c>
      <c r="O12" s="1">
        <v>0.27041983375705198</v>
      </c>
      <c r="P12" s="1" t="s">
        <v>122</v>
      </c>
    </row>
    <row r="13" spans="1:16" x14ac:dyDescent="0.25">
      <c r="A13" s="1" t="s">
        <v>114</v>
      </c>
      <c r="B13" s="1" t="s">
        <v>115</v>
      </c>
      <c r="C13" s="1" t="s">
        <v>27</v>
      </c>
      <c r="D13" s="1">
        <v>26.186063770000001</v>
      </c>
      <c r="E13" s="1">
        <v>21.8440315</v>
      </c>
      <c r="F13" s="1">
        <v>31.919538500000002</v>
      </c>
      <c r="G13" s="1">
        <v>21.761908529999999</v>
      </c>
      <c r="H13" s="1">
        <v>22.159647499999998</v>
      </c>
      <c r="I13" s="1">
        <v>20.61357975</v>
      </c>
      <c r="L13" s="1" t="s">
        <v>24</v>
      </c>
      <c r="M13" s="1" t="s">
        <v>6</v>
      </c>
      <c r="N13" s="1">
        <v>1.5609071319419601</v>
      </c>
      <c r="O13" s="1">
        <v>5.1017533223975198E-3</v>
      </c>
      <c r="P13" s="1" t="s">
        <v>111</v>
      </c>
    </row>
    <row r="14" spans="1:16" x14ac:dyDescent="0.25">
      <c r="A14" s="1" t="s">
        <v>116</v>
      </c>
      <c r="B14" s="1" t="s">
        <v>115</v>
      </c>
      <c r="C14" s="1" t="s">
        <v>10</v>
      </c>
      <c r="D14" s="1">
        <v>25.526873999999999</v>
      </c>
      <c r="E14" s="1">
        <v>22.8507435</v>
      </c>
      <c r="F14" s="1">
        <v>31.347527500000002</v>
      </c>
      <c r="G14" s="1">
        <v>22.7951935</v>
      </c>
      <c r="H14" s="1">
        <v>22.9909675</v>
      </c>
      <c r="I14" s="1">
        <v>21.700266500000001</v>
      </c>
      <c r="L14" s="1" t="s">
        <v>24</v>
      </c>
      <c r="M14" s="1" t="s">
        <v>7</v>
      </c>
      <c r="N14" s="1">
        <v>0.70164763857215096</v>
      </c>
      <c r="O14" s="1">
        <v>5.31758041779542E-2</v>
      </c>
      <c r="P14" s="1" t="s">
        <v>122</v>
      </c>
    </row>
    <row r="15" spans="1:16" x14ac:dyDescent="0.25">
      <c r="A15" s="1" t="s">
        <v>116</v>
      </c>
      <c r="B15" s="1" t="s">
        <v>115</v>
      </c>
      <c r="C15" s="1" t="s">
        <v>17</v>
      </c>
      <c r="D15" s="1">
        <v>28.405172350000001</v>
      </c>
      <c r="E15" s="1">
        <v>23.254655</v>
      </c>
      <c r="F15" s="1">
        <v>32.58716965</v>
      </c>
      <c r="G15" s="1">
        <v>24.300768850000001</v>
      </c>
      <c r="H15" s="1">
        <v>23.8766745</v>
      </c>
      <c r="I15" s="1">
        <v>21.602481839999999</v>
      </c>
      <c r="L15" s="1" t="s">
        <v>24</v>
      </c>
      <c r="M15" s="1" t="s">
        <v>8</v>
      </c>
      <c r="N15" s="1">
        <v>1.1055616405441699</v>
      </c>
      <c r="O15" s="1">
        <v>0.63571856179686204</v>
      </c>
      <c r="P15" s="1" t="s">
        <v>122</v>
      </c>
    </row>
    <row r="16" spans="1:16" x14ac:dyDescent="0.25">
      <c r="A16" s="1" t="s">
        <v>116</v>
      </c>
      <c r="B16" s="1" t="s">
        <v>115</v>
      </c>
      <c r="C16" s="1" t="s">
        <v>18</v>
      </c>
      <c r="D16" s="1">
        <v>25.621236799999998</v>
      </c>
      <c r="E16" s="1">
        <v>21.280473499999999</v>
      </c>
      <c r="F16" s="1">
        <v>30.702761649999999</v>
      </c>
      <c r="G16" s="1">
        <v>22.66171074</v>
      </c>
      <c r="H16" s="1">
        <v>21.915605500000002</v>
      </c>
      <c r="I16" s="1">
        <v>20.035475730000002</v>
      </c>
      <c r="L16" s="1" t="s">
        <v>24</v>
      </c>
      <c r="M16" s="1" t="s">
        <v>9</v>
      </c>
      <c r="N16" s="1">
        <v>0.765540280114268</v>
      </c>
      <c r="O16" s="1">
        <v>0.226240758206703</v>
      </c>
      <c r="P16" s="1" t="s">
        <v>122</v>
      </c>
    </row>
    <row r="17" spans="1:16" x14ac:dyDescent="0.25">
      <c r="A17" s="1" t="s">
        <v>116</v>
      </c>
      <c r="B17" s="1" t="s">
        <v>115</v>
      </c>
      <c r="C17" s="1" t="s">
        <v>19</v>
      </c>
      <c r="D17" s="1">
        <v>26.052285189999999</v>
      </c>
      <c r="E17" s="1">
        <v>21.84517</v>
      </c>
      <c r="F17" s="1">
        <v>32.872816090000001</v>
      </c>
      <c r="G17" s="1">
        <v>21.81239223</v>
      </c>
      <c r="H17" s="1">
        <v>21.881805</v>
      </c>
      <c r="I17" s="1">
        <v>20.331129069999999</v>
      </c>
      <c r="L17" s="1" t="s">
        <v>17</v>
      </c>
      <c r="M17" s="1" t="s">
        <v>3</v>
      </c>
      <c r="N17" s="1">
        <v>0.85763407348734799</v>
      </c>
      <c r="O17" s="1">
        <v>0.55226838345849205</v>
      </c>
      <c r="P17" s="1" t="s">
        <v>122</v>
      </c>
    </row>
    <row r="18" spans="1:16" x14ac:dyDescent="0.25">
      <c r="A18" s="1" t="s">
        <v>116</v>
      </c>
      <c r="B18" s="1" t="s">
        <v>115</v>
      </c>
      <c r="C18" s="1" t="s">
        <v>20</v>
      </c>
      <c r="D18" s="1">
        <v>19.694167499999999</v>
      </c>
      <c r="E18" s="1">
        <v>23.79806</v>
      </c>
      <c r="F18" s="1">
        <v>32.250332999999998</v>
      </c>
      <c r="G18" s="1">
        <v>24.550730000000001</v>
      </c>
      <c r="H18" s="1">
        <v>24.900414000000001</v>
      </c>
      <c r="I18" s="1">
        <v>27.664346500000001</v>
      </c>
      <c r="L18" s="1" t="s">
        <v>17</v>
      </c>
      <c r="M18" s="1" t="s">
        <v>6</v>
      </c>
      <c r="N18" s="1">
        <v>1.5836070257624999</v>
      </c>
      <c r="O18" s="1">
        <v>4.7077425165198597E-2</v>
      </c>
      <c r="P18" s="1" t="s">
        <v>113</v>
      </c>
    </row>
    <row r="19" spans="1:16" x14ac:dyDescent="0.25">
      <c r="A19" s="1" t="s">
        <v>116</v>
      </c>
      <c r="B19" s="1" t="s">
        <v>115</v>
      </c>
      <c r="C19" s="1" t="s">
        <v>21</v>
      </c>
      <c r="D19" s="1">
        <v>26.46346664</v>
      </c>
      <c r="E19" s="1">
        <v>22.486494</v>
      </c>
      <c r="F19" s="1">
        <v>32.097736359999999</v>
      </c>
      <c r="G19" s="1">
        <v>22.39690495</v>
      </c>
      <c r="H19" s="1">
        <v>22.589931</v>
      </c>
      <c r="I19" s="1">
        <v>20.20173359</v>
      </c>
      <c r="L19" s="1" t="s">
        <v>17</v>
      </c>
      <c r="M19" s="1" t="s">
        <v>7</v>
      </c>
      <c r="N19" s="1">
        <v>1.12487809609191</v>
      </c>
      <c r="O19" s="1">
        <v>0.67282851967527202</v>
      </c>
      <c r="P19" s="1" t="s">
        <v>122</v>
      </c>
    </row>
    <row r="20" spans="1:16" x14ac:dyDescent="0.25">
      <c r="A20" s="1" t="s">
        <v>116</v>
      </c>
      <c r="B20" s="1" t="s">
        <v>115</v>
      </c>
      <c r="C20" s="1" t="s">
        <v>22</v>
      </c>
      <c r="D20" s="1">
        <v>21.391953999999998</v>
      </c>
      <c r="E20" s="1">
        <v>22.913992</v>
      </c>
      <c r="F20" s="1">
        <v>32.709722999999997</v>
      </c>
      <c r="G20" s="1">
        <v>23.664247</v>
      </c>
      <c r="H20" s="1">
        <v>24.917102</v>
      </c>
      <c r="I20" s="1">
        <v>27.773687500000001</v>
      </c>
      <c r="L20" s="1" t="s">
        <v>17</v>
      </c>
      <c r="M20" s="1" t="s">
        <v>8</v>
      </c>
      <c r="N20" s="1">
        <v>0.72756949016080397</v>
      </c>
      <c r="O20" s="1">
        <v>0.28354549255844003</v>
      </c>
      <c r="P20" s="1" t="s">
        <v>122</v>
      </c>
    </row>
    <row r="21" spans="1:16" x14ac:dyDescent="0.25">
      <c r="A21" s="1" t="s">
        <v>116</v>
      </c>
      <c r="B21" s="1" t="s">
        <v>115</v>
      </c>
      <c r="C21" s="1" t="s">
        <v>23</v>
      </c>
      <c r="D21" s="1">
        <v>23.682794999999999</v>
      </c>
      <c r="E21" s="1">
        <v>24.674779000000001</v>
      </c>
      <c r="F21" s="1">
        <v>33.812612000000001</v>
      </c>
      <c r="G21" s="1">
        <v>24.827520499999999</v>
      </c>
      <c r="H21" s="1">
        <v>26.620891499999999</v>
      </c>
      <c r="I21" s="1">
        <v>29.784982500000002</v>
      </c>
      <c r="L21" s="1" t="s">
        <v>17</v>
      </c>
      <c r="M21" s="1" t="s">
        <v>9</v>
      </c>
      <c r="N21" s="1">
        <v>1.0503566708263401</v>
      </c>
      <c r="O21" s="1">
        <v>0.87770092112780596</v>
      </c>
      <c r="P21" s="1" t="s">
        <v>122</v>
      </c>
    </row>
    <row r="22" spans="1:16" x14ac:dyDescent="0.25">
      <c r="A22" s="1" t="s">
        <v>116</v>
      </c>
      <c r="B22" s="1" t="s">
        <v>115</v>
      </c>
      <c r="C22" s="1" t="s">
        <v>24</v>
      </c>
      <c r="D22" s="1">
        <v>27.21888161</v>
      </c>
      <c r="E22" s="1">
        <v>22.853308500000001</v>
      </c>
      <c r="F22" s="1">
        <v>33.204566960000001</v>
      </c>
      <c r="G22" s="1">
        <v>23.27821922</v>
      </c>
      <c r="H22" s="1">
        <v>23.407527000000002</v>
      </c>
      <c r="I22" s="1">
        <v>21.743999479999999</v>
      </c>
      <c r="L22" s="1" t="s">
        <v>27</v>
      </c>
      <c r="M22" s="1" t="s">
        <v>3</v>
      </c>
      <c r="N22" s="1">
        <v>1.9732182943632599</v>
      </c>
      <c r="O22" s="1">
        <v>2.00434153747499E-2</v>
      </c>
      <c r="P22" s="1" t="s">
        <v>113</v>
      </c>
    </row>
    <row r="23" spans="1:16" x14ac:dyDescent="0.25">
      <c r="A23" s="1" t="s">
        <v>116</v>
      </c>
      <c r="B23" s="1" t="s">
        <v>115</v>
      </c>
      <c r="C23" s="1" t="s">
        <v>25</v>
      </c>
      <c r="D23" s="1">
        <v>24.906101</v>
      </c>
      <c r="E23" s="1">
        <v>22.709615500000002</v>
      </c>
      <c r="F23" s="1">
        <v>31.434000999999999</v>
      </c>
      <c r="G23" s="1">
        <v>21.966463999999998</v>
      </c>
      <c r="H23" s="1">
        <v>21.830445999999998</v>
      </c>
      <c r="I23" s="1">
        <v>21.435598500000001</v>
      </c>
      <c r="L23" s="1" t="s">
        <v>27</v>
      </c>
      <c r="M23" s="1" t="s">
        <v>6</v>
      </c>
      <c r="N23" s="1">
        <v>2.0954959252537799</v>
      </c>
      <c r="O23" s="1">
        <v>1.01868783191684E-2</v>
      </c>
      <c r="P23" s="1" t="s">
        <v>113</v>
      </c>
    </row>
    <row r="24" spans="1:16" x14ac:dyDescent="0.25">
      <c r="A24" s="1" t="s">
        <v>116</v>
      </c>
      <c r="B24" s="1" t="s">
        <v>115</v>
      </c>
      <c r="C24" s="1" t="s">
        <v>26</v>
      </c>
      <c r="D24" s="1">
        <v>23.962655999999999</v>
      </c>
      <c r="E24" s="1">
        <v>20.663499000000002</v>
      </c>
      <c r="F24" s="1">
        <v>27.727682000000001</v>
      </c>
      <c r="G24" s="1">
        <v>22.622130500000001</v>
      </c>
      <c r="H24" s="1">
        <v>24.236160999999999</v>
      </c>
      <c r="I24" s="1">
        <v>26.153638000000001</v>
      </c>
      <c r="L24" s="1" t="s">
        <v>27</v>
      </c>
      <c r="M24" s="1" t="s">
        <v>7</v>
      </c>
      <c r="N24" s="1">
        <v>0.818251903444846</v>
      </c>
      <c r="O24" s="1">
        <v>0.35690587819139602</v>
      </c>
      <c r="P24" s="1" t="s">
        <v>122</v>
      </c>
    </row>
    <row r="25" spans="1:16" x14ac:dyDescent="0.25">
      <c r="A25" s="1" t="s">
        <v>116</v>
      </c>
      <c r="B25" s="1" t="s">
        <v>115</v>
      </c>
      <c r="C25" s="1" t="s">
        <v>27</v>
      </c>
      <c r="D25" s="1">
        <v>25.805327420000001</v>
      </c>
      <c r="E25" s="1">
        <v>21.868599499999998</v>
      </c>
      <c r="F25" s="1">
        <v>32.476121900000003</v>
      </c>
      <c r="G25" s="1">
        <v>21.768338199999999</v>
      </c>
      <c r="H25" s="1">
        <v>21.934393</v>
      </c>
      <c r="I25" s="1">
        <v>20.251103400000002</v>
      </c>
      <c r="L25" s="1" t="s">
        <v>27</v>
      </c>
      <c r="M25" s="1" t="s">
        <v>8</v>
      </c>
      <c r="N25" s="1">
        <v>1.74651012180646</v>
      </c>
      <c r="O25" s="1">
        <v>4.1726260295845601E-3</v>
      </c>
      <c r="P25" s="1" t="s">
        <v>111</v>
      </c>
    </row>
    <row r="26" spans="1:16" x14ac:dyDescent="0.25">
      <c r="A26" s="1" t="s">
        <v>117</v>
      </c>
      <c r="B26" s="1" t="s">
        <v>115</v>
      </c>
      <c r="C26" s="1" t="s">
        <v>10</v>
      </c>
      <c r="D26" s="1">
        <v>25.2794065</v>
      </c>
      <c r="E26" s="1">
        <v>22.581288499999999</v>
      </c>
      <c r="F26" s="1">
        <v>30.869474499999999</v>
      </c>
      <c r="G26" s="1">
        <v>22.508873999999999</v>
      </c>
      <c r="H26" s="1">
        <v>22.218875000000001</v>
      </c>
      <c r="I26" s="1">
        <v>21.319914499999999</v>
      </c>
      <c r="L26" s="1" t="s">
        <v>27</v>
      </c>
      <c r="M26" s="1" t="s">
        <v>9</v>
      </c>
      <c r="N26" s="1">
        <v>1.60629359050553</v>
      </c>
      <c r="O26" s="1">
        <v>2.5797410245650999E-3</v>
      </c>
      <c r="P26" s="1" t="s">
        <v>111</v>
      </c>
    </row>
    <row r="27" spans="1:16" x14ac:dyDescent="0.25">
      <c r="A27" s="1" t="s">
        <v>117</v>
      </c>
      <c r="B27" s="1" t="s">
        <v>115</v>
      </c>
      <c r="C27" s="1" t="s">
        <v>17</v>
      </c>
      <c r="D27" s="1">
        <v>28.409502029999999</v>
      </c>
      <c r="E27" s="1">
        <v>23.3711555</v>
      </c>
      <c r="F27" s="1">
        <v>34.050487519999997</v>
      </c>
      <c r="G27" s="1">
        <v>24.1365242</v>
      </c>
      <c r="H27" s="1">
        <v>23.115383999999999</v>
      </c>
      <c r="I27" s="1">
        <v>21.201609609999998</v>
      </c>
      <c r="L27" s="1" t="s">
        <v>21</v>
      </c>
      <c r="M27" s="1" t="s">
        <v>3</v>
      </c>
      <c r="N27" s="1">
        <v>2.3568670839953798</v>
      </c>
      <c r="O27" s="1">
        <v>1.89993706237967E-3</v>
      </c>
      <c r="P27" s="1" t="s">
        <v>111</v>
      </c>
    </row>
    <row r="28" spans="1:16" x14ac:dyDescent="0.25">
      <c r="A28" s="1" t="s">
        <v>117</v>
      </c>
      <c r="B28" s="1" t="s">
        <v>115</v>
      </c>
      <c r="C28" s="1" t="s">
        <v>18</v>
      </c>
      <c r="D28" s="1">
        <v>25.23180485</v>
      </c>
      <c r="E28" s="1">
        <v>21.092734</v>
      </c>
      <c r="F28" s="1">
        <v>30.950490949999999</v>
      </c>
      <c r="G28" s="1">
        <v>22.312192920000001</v>
      </c>
      <c r="H28" s="1">
        <v>22.064725500000002</v>
      </c>
      <c r="I28" s="1">
        <v>19.373094559999998</v>
      </c>
      <c r="L28" s="1" t="s">
        <v>21</v>
      </c>
      <c r="M28" s="1" t="s">
        <v>6</v>
      </c>
      <c r="N28" s="1">
        <v>2.0706975320609402</v>
      </c>
      <c r="O28" s="1">
        <v>3.5580693695732202E-3</v>
      </c>
      <c r="P28" s="1" t="s">
        <v>111</v>
      </c>
    </row>
    <row r="29" spans="1:16" x14ac:dyDescent="0.25">
      <c r="A29" s="1" t="s">
        <v>117</v>
      </c>
      <c r="B29" s="1" t="s">
        <v>115</v>
      </c>
      <c r="C29" s="1" t="s">
        <v>19</v>
      </c>
      <c r="D29" s="1">
        <v>26.492698669999999</v>
      </c>
      <c r="E29" s="1">
        <v>22.3546485</v>
      </c>
      <c r="F29" s="1">
        <v>32.206733700000001</v>
      </c>
      <c r="G29" s="1">
        <v>22.174007419999999</v>
      </c>
      <c r="H29" s="1">
        <v>22.054535000000001</v>
      </c>
      <c r="I29" s="1">
        <v>20.45355511</v>
      </c>
      <c r="L29" s="1" t="s">
        <v>21</v>
      </c>
      <c r="M29" s="1" t="s">
        <v>7</v>
      </c>
      <c r="N29" s="1">
        <v>1.5671106694635999</v>
      </c>
      <c r="O29" s="1">
        <v>0.12791423770476601</v>
      </c>
      <c r="P29" s="1" t="s">
        <v>122</v>
      </c>
    </row>
    <row r="30" spans="1:16" x14ac:dyDescent="0.25">
      <c r="A30" s="1" t="s">
        <v>117</v>
      </c>
      <c r="B30" s="1" t="s">
        <v>115</v>
      </c>
      <c r="C30" s="1" t="s">
        <v>20</v>
      </c>
      <c r="D30" s="1">
        <v>21.0985385</v>
      </c>
      <c r="E30" s="1">
        <v>24.182631499999999</v>
      </c>
      <c r="F30" s="1">
        <v>32.029887000000002</v>
      </c>
      <c r="G30" s="1">
        <v>24.495439000000001</v>
      </c>
      <c r="H30" s="1">
        <v>25.618452999999999</v>
      </c>
      <c r="I30" s="1">
        <v>28.413841999999999</v>
      </c>
      <c r="L30" s="1" t="s">
        <v>21</v>
      </c>
      <c r="M30" s="1" t="s">
        <v>8</v>
      </c>
      <c r="N30" s="1">
        <v>2.7118725242425601</v>
      </c>
      <c r="O30" s="1">
        <v>4.6358254808247401E-2</v>
      </c>
      <c r="P30" s="1" t="s">
        <v>113</v>
      </c>
    </row>
    <row r="31" spans="1:16" x14ac:dyDescent="0.25">
      <c r="A31" s="1" t="s">
        <v>117</v>
      </c>
      <c r="B31" s="1" t="s">
        <v>115</v>
      </c>
      <c r="C31" s="1" t="s">
        <v>21</v>
      </c>
      <c r="D31" s="1">
        <v>25.414280890000001</v>
      </c>
      <c r="E31" s="1">
        <v>21.010128999999999</v>
      </c>
      <c r="F31" s="1">
        <v>30.037741659999998</v>
      </c>
      <c r="G31" s="1">
        <v>19.862254140000001</v>
      </c>
      <c r="H31" s="1">
        <v>19.804027999999999</v>
      </c>
      <c r="I31" s="1">
        <v>19.371811869999998</v>
      </c>
      <c r="L31" s="1" t="s">
        <v>21</v>
      </c>
      <c r="M31" s="1" t="s">
        <v>9</v>
      </c>
      <c r="N31" s="1">
        <v>3.03611292220701</v>
      </c>
      <c r="O31" s="1">
        <v>2.9680868475493501E-2</v>
      </c>
      <c r="P31" s="1" t="s">
        <v>113</v>
      </c>
    </row>
    <row r="32" spans="1:16" x14ac:dyDescent="0.25">
      <c r="A32" s="1" t="s">
        <v>117</v>
      </c>
      <c r="B32" s="1" t="s">
        <v>115</v>
      </c>
      <c r="C32" s="1" t="s">
        <v>22</v>
      </c>
      <c r="D32" s="1">
        <v>21.785641999999999</v>
      </c>
      <c r="E32" s="1">
        <v>23.648767500000002</v>
      </c>
      <c r="F32" s="1">
        <v>32.662906999999997</v>
      </c>
      <c r="G32" s="1">
        <v>25.446582500000002</v>
      </c>
      <c r="H32" s="1">
        <v>26.137187999999998</v>
      </c>
      <c r="I32" s="1">
        <v>28.952643500000001</v>
      </c>
      <c r="L32" s="1" t="s">
        <v>18</v>
      </c>
      <c r="M32" s="1" t="s">
        <v>3</v>
      </c>
      <c r="N32" s="1">
        <v>1.1175193897478499</v>
      </c>
      <c r="O32" s="1">
        <v>0.67774128739729</v>
      </c>
      <c r="P32" s="1" t="s">
        <v>122</v>
      </c>
    </row>
    <row r="33" spans="1:16" x14ac:dyDescent="0.25">
      <c r="A33" s="1" t="s">
        <v>117</v>
      </c>
      <c r="B33" s="1" t="s">
        <v>115</v>
      </c>
      <c r="C33" s="1" t="s">
        <v>23</v>
      </c>
      <c r="D33" s="1">
        <v>23.693390999999998</v>
      </c>
      <c r="E33" s="1">
        <v>25.111456499999999</v>
      </c>
      <c r="F33" s="1">
        <v>32.715322999999998</v>
      </c>
      <c r="G33" s="1">
        <v>23.173168</v>
      </c>
      <c r="H33" s="1">
        <v>25.198553</v>
      </c>
      <c r="I33" s="1">
        <v>29.158792500000001</v>
      </c>
      <c r="L33" s="1" t="s">
        <v>18</v>
      </c>
      <c r="M33" s="1" t="s">
        <v>6</v>
      </c>
      <c r="N33" s="1">
        <v>1.37211463166208</v>
      </c>
      <c r="O33" s="1">
        <v>1.4703498820678E-2</v>
      </c>
      <c r="P33" s="1" t="s">
        <v>113</v>
      </c>
    </row>
    <row r="34" spans="1:16" x14ac:dyDescent="0.25">
      <c r="A34" s="1" t="s">
        <v>117</v>
      </c>
      <c r="B34" s="1" t="s">
        <v>115</v>
      </c>
      <c r="C34" s="1" t="s">
        <v>24</v>
      </c>
      <c r="D34" s="1">
        <v>26.477122309999999</v>
      </c>
      <c r="E34" s="1">
        <v>21.982800999999998</v>
      </c>
      <c r="F34" s="1">
        <v>32.440502170000002</v>
      </c>
      <c r="G34" s="1">
        <v>22.571105960000001</v>
      </c>
      <c r="H34" s="1">
        <v>22.7738285</v>
      </c>
      <c r="I34" s="1">
        <v>20.390799520000002</v>
      </c>
      <c r="L34" s="1" t="s">
        <v>18</v>
      </c>
      <c r="M34" s="1" t="s">
        <v>7</v>
      </c>
      <c r="N34" s="1">
        <v>0.83043491944369097</v>
      </c>
      <c r="O34" s="1">
        <v>0.281794250669681</v>
      </c>
      <c r="P34" s="1" t="s">
        <v>122</v>
      </c>
    </row>
    <row r="35" spans="1:16" x14ac:dyDescent="0.25">
      <c r="A35" s="1" t="s">
        <v>117</v>
      </c>
      <c r="B35" s="1" t="s">
        <v>115</v>
      </c>
      <c r="C35" s="1" t="s">
        <v>25</v>
      </c>
      <c r="D35" s="1">
        <v>26.628871</v>
      </c>
      <c r="E35" s="1">
        <v>23.798653999999999</v>
      </c>
      <c r="F35" s="1">
        <v>34.2072115</v>
      </c>
      <c r="G35" s="1">
        <v>23.6286895</v>
      </c>
      <c r="H35" s="1">
        <v>23.687787</v>
      </c>
      <c r="I35" s="1">
        <v>21.333399</v>
      </c>
      <c r="L35" s="1" t="s">
        <v>18</v>
      </c>
      <c r="M35" s="1" t="s">
        <v>8</v>
      </c>
      <c r="N35" s="1">
        <v>1.55334545989146</v>
      </c>
      <c r="O35" s="1">
        <v>4.1190195737535497E-2</v>
      </c>
      <c r="P35" s="1" t="s">
        <v>113</v>
      </c>
    </row>
    <row r="36" spans="1:16" x14ac:dyDescent="0.25">
      <c r="A36" s="1" t="s">
        <v>117</v>
      </c>
      <c r="B36" s="1" t="s">
        <v>115</v>
      </c>
      <c r="C36" s="1" t="s">
        <v>26</v>
      </c>
      <c r="D36" s="1">
        <v>23.720783999999998</v>
      </c>
      <c r="E36" s="1">
        <v>20.880293000000002</v>
      </c>
      <c r="F36" s="1">
        <v>28.216386</v>
      </c>
      <c r="G36" s="1">
        <v>22.490976499999999</v>
      </c>
      <c r="H36" s="1">
        <v>23.6811015</v>
      </c>
      <c r="I36" s="1">
        <v>25.925803999999999</v>
      </c>
      <c r="L36" s="1" t="s">
        <v>18</v>
      </c>
      <c r="M36" s="1" t="s">
        <v>9</v>
      </c>
      <c r="N36" s="1">
        <v>1.6134664067117599</v>
      </c>
      <c r="O36" s="1">
        <v>2.33222995344371E-2</v>
      </c>
      <c r="P36" s="1" t="s">
        <v>113</v>
      </c>
    </row>
    <row r="37" spans="1:16" x14ac:dyDescent="0.25">
      <c r="A37" s="1" t="s">
        <v>117</v>
      </c>
      <c r="B37" s="1" t="s">
        <v>115</v>
      </c>
      <c r="C37" s="1" t="s">
        <v>27</v>
      </c>
      <c r="D37" s="1">
        <v>26.196640970000001</v>
      </c>
      <c r="E37" s="1">
        <v>22.123882999999999</v>
      </c>
      <c r="F37" s="1">
        <v>32.202550889999998</v>
      </c>
      <c r="G37" s="1">
        <v>22.124403950000001</v>
      </c>
      <c r="H37" s="1">
        <v>21.988246</v>
      </c>
      <c r="I37" s="1">
        <v>20.357574459999999</v>
      </c>
      <c r="L37" s="1" t="s">
        <v>10</v>
      </c>
      <c r="M37" s="1" t="s">
        <v>3</v>
      </c>
      <c r="N37" s="1">
        <v>1.64036755796655</v>
      </c>
      <c r="O37" s="1">
        <v>2.1677780030034999E-2</v>
      </c>
      <c r="P37" s="1" t="s">
        <v>113</v>
      </c>
    </row>
    <row r="38" spans="1:16" x14ac:dyDescent="0.25">
      <c r="A38" s="1" t="s">
        <v>11</v>
      </c>
      <c r="B38" s="1" t="s">
        <v>115</v>
      </c>
      <c r="C38" s="1" t="s">
        <v>10</v>
      </c>
      <c r="D38" s="1">
        <v>24.223102000000001</v>
      </c>
      <c r="E38" s="1">
        <v>22.242076999999998</v>
      </c>
      <c r="F38" s="1">
        <v>31.134335</v>
      </c>
      <c r="G38" s="1">
        <v>22.460746499999999</v>
      </c>
      <c r="H38" s="1">
        <v>22.339875500000002</v>
      </c>
      <c r="I38" s="1">
        <v>20.910318</v>
      </c>
      <c r="L38" s="1" t="s">
        <v>10</v>
      </c>
      <c r="M38" s="1" t="s">
        <v>6</v>
      </c>
      <c r="N38" s="1">
        <v>1.9457585619476101</v>
      </c>
      <c r="O38" s="41">
        <v>5.03835992024723E-4</v>
      </c>
      <c r="P38" s="1" t="s">
        <v>112</v>
      </c>
    </row>
    <row r="39" spans="1:16" x14ac:dyDescent="0.25">
      <c r="A39" s="1" t="s">
        <v>11</v>
      </c>
      <c r="B39" s="1" t="s">
        <v>115</v>
      </c>
      <c r="C39" s="1" t="s">
        <v>17</v>
      </c>
      <c r="D39" s="1">
        <v>27.83625507</v>
      </c>
      <c r="E39" s="1">
        <v>23.211504000000001</v>
      </c>
      <c r="F39" s="1">
        <v>32.499866490000002</v>
      </c>
      <c r="G39" s="1">
        <v>24.371919630000001</v>
      </c>
      <c r="H39" s="1">
        <v>23.378673500000001</v>
      </c>
      <c r="I39" s="1">
        <v>21.471755030000001</v>
      </c>
      <c r="L39" s="1" t="s">
        <v>10</v>
      </c>
      <c r="M39" s="1" t="s">
        <v>7</v>
      </c>
      <c r="N39" s="1">
        <v>0.89260634140128303</v>
      </c>
      <c r="O39" s="1">
        <v>0.50160258025077198</v>
      </c>
      <c r="P39" s="1" t="s">
        <v>122</v>
      </c>
    </row>
    <row r="40" spans="1:16" x14ac:dyDescent="0.25">
      <c r="A40" s="1" t="s">
        <v>11</v>
      </c>
      <c r="B40" s="1" t="s">
        <v>115</v>
      </c>
      <c r="C40" s="1" t="s">
        <v>18</v>
      </c>
      <c r="D40" s="1">
        <v>25.758485790000002</v>
      </c>
      <c r="E40" s="1">
        <v>21.513641</v>
      </c>
      <c r="F40" s="1">
        <v>31.005326270000001</v>
      </c>
      <c r="G40" s="1">
        <v>22.110065460000001</v>
      </c>
      <c r="H40" s="1">
        <v>21.662464499999999</v>
      </c>
      <c r="I40" s="1">
        <v>20.13891602</v>
      </c>
      <c r="L40" s="1" t="s">
        <v>10</v>
      </c>
      <c r="M40" s="1" t="s">
        <v>8</v>
      </c>
      <c r="N40" s="1">
        <v>0.96747747122885797</v>
      </c>
      <c r="O40" s="1">
        <v>0.91567554592614298</v>
      </c>
      <c r="P40" s="1" t="s">
        <v>122</v>
      </c>
    </row>
    <row r="41" spans="1:16" x14ac:dyDescent="0.25">
      <c r="A41" s="1" t="s">
        <v>11</v>
      </c>
      <c r="B41" s="1" t="s">
        <v>115</v>
      </c>
      <c r="C41" s="1" t="s">
        <v>19</v>
      </c>
      <c r="D41" s="1">
        <v>25.861701010000001</v>
      </c>
      <c r="E41" s="1">
        <v>22.0204655</v>
      </c>
      <c r="F41" s="1">
        <v>32.171792979999999</v>
      </c>
      <c r="G41" s="1">
        <v>21.38297176</v>
      </c>
      <c r="H41" s="1">
        <v>21.245874000000001</v>
      </c>
      <c r="I41" s="1">
        <v>20.421883579999999</v>
      </c>
      <c r="L41" s="1" t="s">
        <v>10</v>
      </c>
      <c r="M41" s="1" t="s">
        <v>9</v>
      </c>
      <c r="N41" s="1">
        <v>0.966010083099339</v>
      </c>
      <c r="O41" s="1">
        <v>0.91253393458561105</v>
      </c>
      <c r="P41" s="1" t="s">
        <v>122</v>
      </c>
    </row>
    <row r="42" spans="1:16" x14ac:dyDescent="0.25">
      <c r="A42" s="1" t="s">
        <v>11</v>
      </c>
      <c r="B42" s="1" t="s">
        <v>115</v>
      </c>
      <c r="C42" s="1" t="s">
        <v>20</v>
      </c>
      <c r="D42" s="1">
        <v>19.773428500000001</v>
      </c>
      <c r="E42" s="1">
        <v>24.2412855</v>
      </c>
      <c r="F42" s="1">
        <v>33.169371499999997</v>
      </c>
      <c r="G42" s="1">
        <v>24.909887000000001</v>
      </c>
      <c r="H42" s="1">
        <v>25.778943999999999</v>
      </c>
      <c r="I42" s="1">
        <v>28.523016999999999</v>
      </c>
      <c r="L42" s="1" t="s">
        <v>26</v>
      </c>
      <c r="M42" s="1" t="s">
        <v>3</v>
      </c>
      <c r="N42" s="1">
        <v>1.04192061331375</v>
      </c>
      <c r="O42" s="1">
        <v>0.89311078470998095</v>
      </c>
      <c r="P42" s="1" t="s">
        <v>122</v>
      </c>
    </row>
    <row r="43" spans="1:16" x14ac:dyDescent="0.25">
      <c r="A43" s="1" t="s">
        <v>11</v>
      </c>
      <c r="B43" s="1" t="s">
        <v>115</v>
      </c>
      <c r="C43" s="1" t="s">
        <v>21</v>
      </c>
      <c r="D43" s="1">
        <v>26.493212700000001</v>
      </c>
      <c r="E43" s="1">
        <v>22.296563500000001</v>
      </c>
      <c r="F43" s="1">
        <v>31.79586029</v>
      </c>
      <c r="G43" s="1">
        <v>21.80224419</v>
      </c>
      <c r="H43" s="1">
        <v>21.981357500000001</v>
      </c>
      <c r="I43" s="1">
        <v>19.9622736</v>
      </c>
      <c r="L43" s="1" t="s">
        <v>26</v>
      </c>
      <c r="M43" s="1" t="s">
        <v>6</v>
      </c>
      <c r="N43" s="1">
        <v>0.849851656339906</v>
      </c>
      <c r="O43" s="1">
        <v>0.69113195486748402</v>
      </c>
      <c r="P43" s="1" t="s">
        <v>122</v>
      </c>
    </row>
    <row r="44" spans="1:16" x14ac:dyDescent="0.25">
      <c r="A44" s="1" t="s">
        <v>11</v>
      </c>
      <c r="B44" s="1" t="s">
        <v>115</v>
      </c>
      <c r="C44" s="1" t="s">
        <v>22</v>
      </c>
      <c r="D44" s="1">
        <v>21.897169000000002</v>
      </c>
      <c r="E44" s="1">
        <v>23.195467000000001</v>
      </c>
      <c r="F44" s="1">
        <v>33.214174</v>
      </c>
      <c r="G44" s="1">
        <v>25.702927500000001</v>
      </c>
      <c r="H44" s="1">
        <v>25.649291999999999</v>
      </c>
      <c r="I44" s="1">
        <v>29.0243745</v>
      </c>
      <c r="L44" s="1" t="s">
        <v>26</v>
      </c>
      <c r="M44" s="1" t="s">
        <v>7</v>
      </c>
      <c r="N44" s="1">
        <v>1.8588744014348799</v>
      </c>
      <c r="O44" s="1">
        <v>0.27177349260446398</v>
      </c>
      <c r="P44" s="1" t="s">
        <v>122</v>
      </c>
    </row>
    <row r="45" spans="1:16" x14ac:dyDescent="0.25">
      <c r="A45" s="1" t="s">
        <v>11</v>
      </c>
      <c r="B45" s="1" t="s">
        <v>115</v>
      </c>
      <c r="C45" s="1" t="s">
        <v>23</v>
      </c>
      <c r="D45" s="1">
        <v>24.171064999999999</v>
      </c>
      <c r="E45" s="1">
        <v>24.456736500000002</v>
      </c>
      <c r="F45" s="1">
        <v>33.635818</v>
      </c>
      <c r="G45" s="1">
        <v>24.242488000000002</v>
      </c>
      <c r="H45" s="1">
        <v>26.6701975</v>
      </c>
      <c r="I45" s="1">
        <v>29.321666499999999</v>
      </c>
      <c r="L45" s="1" t="s">
        <v>26</v>
      </c>
      <c r="M45" s="1" t="s">
        <v>8</v>
      </c>
      <c r="N45" s="1">
        <v>0.61871730737985198</v>
      </c>
      <c r="O45" s="1">
        <v>0.16255675724381399</v>
      </c>
      <c r="P45" s="1" t="s">
        <v>122</v>
      </c>
    </row>
    <row r="46" spans="1:16" x14ac:dyDescent="0.25">
      <c r="A46" s="1" t="s">
        <v>11</v>
      </c>
      <c r="B46" s="1" t="s">
        <v>115</v>
      </c>
      <c r="C46" s="1" t="s">
        <v>24</v>
      </c>
      <c r="D46" s="1">
        <v>26.407734869999999</v>
      </c>
      <c r="E46" s="1">
        <v>22.264796499999999</v>
      </c>
      <c r="F46" s="1">
        <v>33.147336959999997</v>
      </c>
      <c r="G46" s="1">
        <v>22.602851869999999</v>
      </c>
      <c r="H46" s="1">
        <v>22.664742499999999</v>
      </c>
      <c r="I46" s="1">
        <v>21.003162379999999</v>
      </c>
      <c r="L46" s="1" t="s">
        <v>26</v>
      </c>
      <c r="M46" s="1" t="s">
        <v>9</v>
      </c>
      <c r="N46" s="1">
        <v>0.74423397876101505</v>
      </c>
      <c r="O46" s="1">
        <v>0.54603014339751699</v>
      </c>
      <c r="P46" s="1" t="s">
        <v>122</v>
      </c>
    </row>
    <row r="47" spans="1:16" x14ac:dyDescent="0.25">
      <c r="A47" s="1" t="s">
        <v>11</v>
      </c>
      <c r="B47" s="1" t="s">
        <v>115</v>
      </c>
      <c r="C47" s="1" t="s">
        <v>25</v>
      </c>
      <c r="D47" s="1">
        <v>25.856322500000001</v>
      </c>
      <c r="E47" s="1">
        <v>23.304967000000001</v>
      </c>
      <c r="F47" s="1">
        <v>32.486623000000002</v>
      </c>
      <c r="G47" s="1">
        <v>22.902654500000001</v>
      </c>
      <c r="H47" s="1">
        <v>23.035518</v>
      </c>
      <c r="I47" s="1">
        <v>21.566501500000001</v>
      </c>
      <c r="L47" s="1" t="s">
        <v>23</v>
      </c>
      <c r="M47" s="1" t="s">
        <v>3</v>
      </c>
      <c r="N47" s="1">
        <v>0.84843209454052804</v>
      </c>
      <c r="O47" s="1">
        <v>0.556941802676578</v>
      </c>
      <c r="P47" s="1" t="s">
        <v>122</v>
      </c>
    </row>
    <row r="48" spans="1:16" x14ac:dyDescent="0.25">
      <c r="A48" s="1" t="s">
        <v>11</v>
      </c>
      <c r="B48" s="1" t="s">
        <v>115</v>
      </c>
      <c r="C48" s="1" t="s">
        <v>26</v>
      </c>
      <c r="D48" s="1">
        <v>22.963315000000001</v>
      </c>
      <c r="E48" s="1">
        <v>19.167402500000001</v>
      </c>
      <c r="F48" s="1">
        <v>27.398385999999999</v>
      </c>
      <c r="G48" s="1">
        <v>19.476025499999999</v>
      </c>
      <c r="H48" s="1">
        <v>18.736143999999999</v>
      </c>
      <c r="I48" s="1">
        <v>23.150500000000001</v>
      </c>
      <c r="L48" s="1" t="s">
        <v>23</v>
      </c>
      <c r="M48" s="1" t="s">
        <v>6</v>
      </c>
      <c r="N48" s="1">
        <v>0.76021162335274095</v>
      </c>
      <c r="O48" s="1">
        <v>0.23794192993546601</v>
      </c>
      <c r="P48" s="1" t="s">
        <v>122</v>
      </c>
    </row>
    <row r="49" spans="1:16" x14ac:dyDescent="0.25">
      <c r="A49" s="1" t="s">
        <v>11</v>
      </c>
      <c r="B49" s="1" t="s">
        <v>115</v>
      </c>
      <c r="C49" s="1" t="s">
        <v>27</v>
      </c>
      <c r="D49" s="1">
        <v>25.820231440000001</v>
      </c>
      <c r="E49" s="1">
        <v>22.450133999999998</v>
      </c>
      <c r="F49" s="1">
        <v>31.625419619999999</v>
      </c>
      <c r="G49" s="1">
        <v>22.237241740000002</v>
      </c>
      <c r="H49" s="1">
        <v>22.795792500000001</v>
      </c>
      <c r="I49" s="1">
        <v>20.59619236</v>
      </c>
      <c r="L49" s="1" t="s">
        <v>23</v>
      </c>
      <c r="M49" s="1" t="s">
        <v>7</v>
      </c>
      <c r="N49" s="1">
        <v>1.8136531947258501</v>
      </c>
      <c r="O49" s="1">
        <v>0.15120869496888401</v>
      </c>
      <c r="P49" s="1" t="s">
        <v>122</v>
      </c>
    </row>
    <row r="50" spans="1:16" x14ac:dyDescent="0.25">
      <c r="A50" s="1" t="s">
        <v>12</v>
      </c>
      <c r="B50" s="1" t="s">
        <v>115</v>
      </c>
      <c r="C50" s="1" t="s">
        <v>10</v>
      </c>
      <c r="D50" s="1">
        <v>25.408261</v>
      </c>
      <c r="E50" s="1">
        <v>22.5484495</v>
      </c>
      <c r="F50" s="1">
        <v>31.420874000000001</v>
      </c>
      <c r="G50" s="1">
        <v>22.697619499999998</v>
      </c>
      <c r="H50" s="1">
        <v>22.891143499999998</v>
      </c>
      <c r="I50" s="1">
        <v>21.296148500000001</v>
      </c>
      <c r="L50" s="1" t="s">
        <v>23</v>
      </c>
      <c r="M50" s="1" t="s">
        <v>8</v>
      </c>
      <c r="N50" s="1">
        <v>2.5710714507586698</v>
      </c>
      <c r="O50" s="1">
        <v>4.5865849080462401E-2</v>
      </c>
      <c r="P50" s="1" t="s">
        <v>113</v>
      </c>
    </row>
    <row r="51" spans="1:16" x14ac:dyDescent="0.25">
      <c r="A51" s="1" t="s">
        <v>12</v>
      </c>
      <c r="B51" s="1" t="s">
        <v>115</v>
      </c>
      <c r="C51" s="1" t="s">
        <v>17</v>
      </c>
      <c r="D51" s="1">
        <v>27.473117999999999</v>
      </c>
      <c r="E51" s="1">
        <v>23.598001499999999</v>
      </c>
      <c r="F51" s="1">
        <v>33.636417000000002</v>
      </c>
      <c r="G51" s="1">
        <v>23.626239000000002</v>
      </c>
      <c r="H51" s="1">
        <v>23.874331999999999</v>
      </c>
      <c r="I51" s="1">
        <v>21.549137999999999</v>
      </c>
      <c r="L51" s="1" t="s">
        <v>23</v>
      </c>
      <c r="M51" s="1" t="s">
        <v>9</v>
      </c>
      <c r="N51" s="1">
        <v>0.94936179985746205</v>
      </c>
      <c r="O51" s="1">
        <v>0.88660658836128303</v>
      </c>
      <c r="P51" s="1" t="s">
        <v>122</v>
      </c>
    </row>
    <row r="52" spans="1:16" x14ac:dyDescent="0.25">
      <c r="A52" s="1" t="s">
        <v>12</v>
      </c>
      <c r="B52" s="1" t="s">
        <v>115</v>
      </c>
      <c r="C52" s="1" t="s">
        <v>18</v>
      </c>
      <c r="D52" s="1">
        <v>25.405816000000002</v>
      </c>
      <c r="E52" s="1">
        <v>22.378249</v>
      </c>
      <c r="F52" s="1">
        <v>31.4141665</v>
      </c>
      <c r="G52" s="1">
        <v>23.4769495</v>
      </c>
      <c r="H52" s="1">
        <v>22.773312000000001</v>
      </c>
      <c r="I52" s="1">
        <v>21.077052999999999</v>
      </c>
      <c r="L52" s="1" t="s">
        <v>22</v>
      </c>
      <c r="M52" s="1" t="s">
        <v>3</v>
      </c>
      <c r="N52" s="1">
        <v>1.0964188187153301</v>
      </c>
      <c r="O52" s="1">
        <v>0.55252046409630695</v>
      </c>
      <c r="P52" s="1" t="s">
        <v>122</v>
      </c>
    </row>
    <row r="53" spans="1:16" x14ac:dyDescent="0.25">
      <c r="A53" s="1" t="s">
        <v>12</v>
      </c>
      <c r="B53" s="1" t="s">
        <v>115</v>
      </c>
      <c r="C53" s="1" t="s">
        <v>19</v>
      </c>
      <c r="D53" s="1">
        <v>26.480958999999999</v>
      </c>
      <c r="E53" s="1">
        <v>23.0209975</v>
      </c>
      <c r="F53" s="1">
        <v>33.127353999999997</v>
      </c>
      <c r="G53" s="1">
        <v>23.146569</v>
      </c>
      <c r="H53" s="1">
        <v>22.373701499999999</v>
      </c>
      <c r="I53" s="1">
        <v>21.2972745</v>
      </c>
      <c r="L53" s="1" t="s">
        <v>22</v>
      </c>
      <c r="M53" s="1" t="s">
        <v>6</v>
      </c>
      <c r="N53" s="1">
        <v>0.78063999575699095</v>
      </c>
      <c r="O53" s="1">
        <v>0.26907203518768003</v>
      </c>
      <c r="P53" s="1" t="s">
        <v>122</v>
      </c>
    </row>
    <row r="54" spans="1:16" x14ac:dyDescent="0.25">
      <c r="A54" s="1" t="s">
        <v>12</v>
      </c>
      <c r="B54" s="1" t="s">
        <v>115</v>
      </c>
      <c r="C54" s="1" t="s">
        <v>20</v>
      </c>
      <c r="D54" s="1">
        <v>20.9737595</v>
      </c>
      <c r="E54" s="1">
        <v>25.594894499999999</v>
      </c>
      <c r="F54" s="1">
        <v>34.079051</v>
      </c>
      <c r="G54" s="1">
        <v>26.094201999999999</v>
      </c>
      <c r="H54" s="1">
        <v>26.986980500000001</v>
      </c>
      <c r="I54" s="1">
        <v>29.761787000000002</v>
      </c>
      <c r="L54" s="1" t="s">
        <v>22</v>
      </c>
      <c r="M54" s="1" t="s">
        <v>7</v>
      </c>
      <c r="N54" s="1">
        <v>0.98744124130323796</v>
      </c>
      <c r="O54" s="1">
        <v>0.95233914301205003</v>
      </c>
      <c r="P54" s="1" t="s">
        <v>122</v>
      </c>
    </row>
    <row r="55" spans="1:16" x14ac:dyDescent="0.25">
      <c r="A55" s="1" t="s">
        <v>12</v>
      </c>
      <c r="B55" s="1" t="s">
        <v>115</v>
      </c>
      <c r="C55" s="1" t="s">
        <v>21</v>
      </c>
      <c r="D55" s="1">
        <v>26.6187155</v>
      </c>
      <c r="E55" s="1">
        <v>23.195363499999999</v>
      </c>
      <c r="F55" s="1">
        <v>32.38458</v>
      </c>
      <c r="G55" s="1">
        <v>23.089878500000001</v>
      </c>
      <c r="H55" s="1">
        <v>22.470884000000002</v>
      </c>
      <c r="I55" s="1">
        <v>21.009979999999999</v>
      </c>
      <c r="L55" s="1" t="s">
        <v>22</v>
      </c>
      <c r="M55" s="1" t="s">
        <v>8</v>
      </c>
      <c r="N55" s="1">
        <v>1.01449275883403</v>
      </c>
      <c r="O55" s="1">
        <v>0.92033490054162304</v>
      </c>
      <c r="P55" s="1" t="s">
        <v>122</v>
      </c>
    </row>
    <row r="56" spans="1:16" x14ac:dyDescent="0.25">
      <c r="A56" s="1" t="s">
        <v>12</v>
      </c>
      <c r="B56" s="1" t="s">
        <v>115</v>
      </c>
      <c r="C56" s="1" t="s">
        <v>22</v>
      </c>
      <c r="D56" s="1">
        <v>22.0716435</v>
      </c>
      <c r="E56" s="1">
        <v>24.265708</v>
      </c>
      <c r="F56" s="1">
        <v>33.853642000000001</v>
      </c>
      <c r="G56" s="1">
        <v>26.060261000000001</v>
      </c>
      <c r="H56" s="1">
        <v>27.091628</v>
      </c>
      <c r="I56" s="1">
        <v>29.672167999999999</v>
      </c>
      <c r="L56" s="1" t="s">
        <v>22</v>
      </c>
      <c r="M56" s="1" t="s">
        <v>9</v>
      </c>
      <c r="N56" s="1">
        <v>0.746531723481759</v>
      </c>
      <c r="O56" s="1">
        <v>0.370737535545407</v>
      </c>
      <c r="P56" s="1" t="s">
        <v>122</v>
      </c>
    </row>
    <row r="57" spans="1:16" x14ac:dyDescent="0.25">
      <c r="A57" s="1" t="s">
        <v>12</v>
      </c>
      <c r="B57" s="1" t="s">
        <v>115</v>
      </c>
      <c r="C57" s="1" t="s">
        <v>23</v>
      </c>
      <c r="D57" s="1">
        <v>23.602269499999998</v>
      </c>
      <c r="E57" s="1">
        <v>25.7842655</v>
      </c>
      <c r="F57" s="1">
        <v>37.286510999999997</v>
      </c>
      <c r="G57" s="1">
        <v>25.978013499999999</v>
      </c>
      <c r="H57" s="1">
        <v>28.971031499999999</v>
      </c>
      <c r="I57" s="1">
        <v>30.042371500000002</v>
      </c>
      <c r="L57" s="1" t="s">
        <v>20</v>
      </c>
      <c r="M57" s="1" t="s">
        <v>3</v>
      </c>
      <c r="N57" s="1">
        <v>1.8301563426618801</v>
      </c>
      <c r="O57" s="1">
        <v>0.117336274490947</v>
      </c>
      <c r="P57" s="1" t="s">
        <v>122</v>
      </c>
    </row>
    <row r="58" spans="1:16" x14ac:dyDescent="0.25">
      <c r="A58" s="1" t="s">
        <v>12</v>
      </c>
      <c r="B58" s="1" t="s">
        <v>115</v>
      </c>
      <c r="C58" s="1" t="s">
        <v>24</v>
      </c>
      <c r="D58" s="1">
        <v>24.927372999999999</v>
      </c>
      <c r="E58" s="1">
        <v>23.580945</v>
      </c>
      <c r="F58" s="1">
        <v>34.413894679999999</v>
      </c>
      <c r="G58" s="1">
        <v>24.398146409999999</v>
      </c>
      <c r="H58" s="1">
        <v>24.786757860000002</v>
      </c>
      <c r="I58" s="1">
        <v>21.6274485</v>
      </c>
      <c r="L58" s="1" t="s">
        <v>20</v>
      </c>
      <c r="M58" s="1" t="s">
        <v>6</v>
      </c>
      <c r="N58" s="1">
        <v>1.43919466312988</v>
      </c>
      <c r="O58" s="1">
        <v>7.7442069472959604E-2</v>
      </c>
      <c r="P58" s="1" t="s">
        <v>122</v>
      </c>
    </row>
    <row r="59" spans="1:16" x14ac:dyDescent="0.25">
      <c r="A59" s="1" t="s">
        <v>12</v>
      </c>
      <c r="B59" s="1" t="s">
        <v>115</v>
      </c>
      <c r="C59" s="1" t="s">
        <v>25</v>
      </c>
      <c r="D59" s="1">
        <v>26.495059000000001</v>
      </c>
      <c r="E59" s="1">
        <v>23.349270000000001</v>
      </c>
      <c r="F59" s="1">
        <v>32.714397499999997</v>
      </c>
      <c r="G59" s="1">
        <v>23.264278999999998</v>
      </c>
      <c r="H59" s="1">
        <v>23.500126999999999</v>
      </c>
      <c r="I59" s="1">
        <v>21.649525000000001</v>
      </c>
      <c r="L59" s="1" t="s">
        <v>20</v>
      </c>
      <c r="M59" s="1" t="s">
        <v>7</v>
      </c>
      <c r="N59" s="1">
        <v>1.3965064969016301</v>
      </c>
      <c r="O59" s="1">
        <v>0.33240408595188398</v>
      </c>
      <c r="P59" s="1" t="s">
        <v>122</v>
      </c>
    </row>
    <row r="60" spans="1:16" x14ac:dyDescent="0.25">
      <c r="A60" s="1" t="s">
        <v>12</v>
      </c>
      <c r="B60" s="1" t="s">
        <v>115</v>
      </c>
      <c r="C60" s="1" t="s">
        <v>26</v>
      </c>
      <c r="D60" s="1">
        <v>23.982084</v>
      </c>
      <c r="E60" s="1">
        <v>21.302810999999998</v>
      </c>
      <c r="F60" s="1">
        <v>28.453016000000002</v>
      </c>
      <c r="G60" s="1">
        <v>23.033171500000002</v>
      </c>
      <c r="H60" s="1">
        <v>25.25272</v>
      </c>
      <c r="I60" s="1">
        <v>25.210677</v>
      </c>
      <c r="L60" s="1" t="s">
        <v>20</v>
      </c>
      <c r="M60" s="1" t="s">
        <v>8</v>
      </c>
      <c r="N60" s="1">
        <v>1.0515097583011599</v>
      </c>
      <c r="O60" s="1">
        <v>0.71731266671754901</v>
      </c>
      <c r="P60" s="1" t="s">
        <v>122</v>
      </c>
    </row>
    <row r="61" spans="1:16" x14ac:dyDescent="0.25">
      <c r="A61" s="1" t="s">
        <v>12</v>
      </c>
      <c r="B61" s="1" t="s">
        <v>115</v>
      </c>
      <c r="C61" s="1" t="s">
        <v>27</v>
      </c>
      <c r="D61" s="1">
        <v>26.3624735</v>
      </c>
      <c r="E61" s="1">
        <v>22.418192999999999</v>
      </c>
      <c r="F61" s="1">
        <v>33.293663000000002</v>
      </c>
      <c r="G61" s="1">
        <v>23.205760999999999</v>
      </c>
      <c r="H61" s="1">
        <v>23.313448000000001</v>
      </c>
      <c r="I61" s="1">
        <v>21.737067</v>
      </c>
      <c r="L61" s="1" t="s">
        <v>20</v>
      </c>
      <c r="M61" s="1" t="s">
        <v>9</v>
      </c>
      <c r="N61" s="1">
        <v>1.3299999066303001</v>
      </c>
      <c r="O61" s="1">
        <v>7.3525444306056301E-2</v>
      </c>
      <c r="P61" s="1" t="s">
        <v>122</v>
      </c>
    </row>
    <row r="62" spans="1:16" x14ac:dyDescent="0.25">
      <c r="A62" s="1" t="s">
        <v>13</v>
      </c>
      <c r="B62" s="1" t="s">
        <v>115</v>
      </c>
      <c r="C62" s="1" t="s">
        <v>10</v>
      </c>
      <c r="D62" s="1">
        <v>25.557446500000001</v>
      </c>
      <c r="E62" s="1">
        <v>22.49399</v>
      </c>
      <c r="F62" s="1">
        <v>31.072991999999999</v>
      </c>
      <c r="G62" s="1">
        <v>22.903483000000001</v>
      </c>
      <c r="H62" s="1">
        <v>22.472920999999999</v>
      </c>
      <c r="I62" s="1">
        <v>21.191713499999999</v>
      </c>
    </row>
    <row r="63" spans="1:16" x14ac:dyDescent="0.25">
      <c r="A63" s="1" t="s">
        <v>13</v>
      </c>
      <c r="B63" s="1" t="s">
        <v>115</v>
      </c>
      <c r="C63" s="1" t="s">
        <v>17</v>
      </c>
      <c r="D63" s="1">
        <v>28.002415500000001</v>
      </c>
      <c r="E63" s="1">
        <v>24.152114999999998</v>
      </c>
      <c r="F63" s="1">
        <v>33.913707500000001</v>
      </c>
      <c r="G63" s="1">
        <v>24.797122999999999</v>
      </c>
      <c r="H63" s="1">
        <v>25.208189999999998</v>
      </c>
      <c r="I63" s="1">
        <v>22.032456</v>
      </c>
    </row>
    <row r="64" spans="1:16" x14ac:dyDescent="0.25">
      <c r="A64" s="1" t="s">
        <v>13</v>
      </c>
      <c r="B64" s="1" t="s">
        <v>115</v>
      </c>
      <c r="C64" s="1" t="s">
        <v>18</v>
      </c>
      <c r="D64" s="1">
        <v>25.711266500000001</v>
      </c>
      <c r="E64" s="1">
        <v>22.315448499999999</v>
      </c>
      <c r="F64" s="1">
        <v>31.894724</v>
      </c>
      <c r="G64" s="1">
        <v>23.772060499999998</v>
      </c>
      <c r="H64" s="1">
        <v>23.451415999999998</v>
      </c>
      <c r="I64" s="1">
        <v>21.122686000000002</v>
      </c>
    </row>
    <row r="65" spans="1:9" x14ac:dyDescent="0.25">
      <c r="A65" s="1" t="s">
        <v>13</v>
      </c>
      <c r="B65" s="1" t="s">
        <v>115</v>
      </c>
      <c r="C65" s="1" t="s">
        <v>19</v>
      </c>
      <c r="D65" s="1">
        <v>27.027905499999999</v>
      </c>
      <c r="E65" s="1">
        <v>23.785442</v>
      </c>
      <c r="F65" s="1">
        <v>34.003149000000001</v>
      </c>
      <c r="G65" s="1">
        <v>24.491185000000002</v>
      </c>
      <c r="H65" s="1">
        <v>23.585580499999999</v>
      </c>
      <c r="I65" s="1">
        <v>22.210794499999999</v>
      </c>
    </row>
    <row r="66" spans="1:9" x14ac:dyDescent="0.25">
      <c r="A66" s="1" t="s">
        <v>13</v>
      </c>
      <c r="B66" s="1" t="s">
        <v>115</v>
      </c>
      <c r="C66" s="1" t="s">
        <v>20</v>
      </c>
      <c r="D66" s="1">
        <v>21.222891000000001</v>
      </c>
      <c r="E66" s="1">
        <v>22.630215499999998</v>
      </c>
      <c r="F66" s="1">
        <v>37.503965000000001</v>
      </c>
      <c r="G66" s="1">
        <v>24.076809000000001</v>
      </c>
      <c r="H66" s="1">
        <v>24.534553500000001</v>
      </c>
      <c r="I66" s="1">
        <v>27.657530000000001</v>
      </c>
    </row>
    <row r="67" spans="1:9" x14ac:dyDescent="0.25">
      <c r="A67" s="1" t="s">
        <v>13</v>
      </c>
      <c r="B67" s="1" t="s">
        <v>115</v>
      </c>
      <c r="C67" s="1" t="s">
        <v>21</v>
      </c>
      <c r="D67" s="1">
        <v>27.355477499999999</v>
      </c>
      <c r="E67" s="1">
        <v>24.343306500000001</v>
      </c>
      <c r="F67" s="1">
        <v>33.981389999999998</v>
      </c>
      <c r="G67" s="1">
        <v>23.495412000000002</v>
      </c>
      <c r="H67" s="1">
        <v>22.8796845</v>
      </c>
      <c r="I67" s="1">
        <v>21.544311499999999</v>
      </c>
    </row>
    <row r="68" spans="1:9" x14ac:dyDescent="0.25">
      <c r="A68" s="1" t="s">
        <v>13</v>
      </c>
      <c r="B68" s="1" t="s">
        <v>115</v>
      </c>
      <c r="C68" s="1" t="s">
        <v>22</v>
      </c>
      <c r="D68" s="1">
        <v>21.706651000000001</v>
      </c>
      <c r="E68" s="1">
        <v>23.498319500000001</v>
      </c>
      <c r="F68" s="1">
        <v>33.180009499999997</v>
      </c>
      <c r="G68" s="1">
        <v>25.2042915</v>
      </c>
      <c r="H68" s="1">
        <v>26.32321</v>
      </c>
      <c r="I68" s="1">
        <v>28.414937500000001</v>
      </c>
    </row>
    <row r="69" spans="1:9" x14ac:dyDescent="0.25">
      <c r="A69" s="1" t="s">
        <v>13</v>
      </c>
      <c r="B69" s="1" t="s">
        <v>115</v>
      </c>
      <c r="C69" s="1" t="s">
        <v>23</v>
      </c>
      <c r="D69" s="1">
        <v>23.410452500000002</v>
      </c>
      <c r="E69" s="1">
        <v>25.2987325</v>
      </c>
      <c r="F69" s="1">
        <v>34.57902</v>
      </c>
      <c r="G69" s="1">
        <v>26.451788499999999</v>
      </c>
      <c r="H69" s="1">
        <v>28.807193000000002</v>
      </c>
      <c r="I69" s="1">
        <v>30.414245999999999</v>
      </c>
    </row>
    <row r="70" spans="1:9" x14ac:dyDescent="0.25">
      <c r="A70" s="1" t="s">
        <v>13</v>
      </c>
      <c r="B70" s="1" t="s">
        <v>115</v>
      </c>
      <c r="C70" s="1" t="s">
        <v>24</v>
      </c>
      <c r="D70" s="1">
        <v>26.7305545</v>
      </c>
      <c r="E70" s="1">
        <v>23.1529475</v>
      </c>
      <c r="F70" s="1">
        <v>32.873233999999997</v>
      </c>
      <c r="G70" s="1">
        <v>23.771065499999999</v>
      </c>
      <c r="H70" s="1">
        <v>23.542434</v>
      </c>
      <c r="I70" s="1">
        <v>21.851982499999998</v>
      </c>
    </row>
    <row r="71" spans="1:9" x14ac:dyDescent="0.25">
      <c r="A71" s="1" t="s">
        <v>13</v>
      </c>
      <c r="B71" s="1" t="s">
        <v>115</v>
      </c>
      <c r="C71" s="1" t="s">
        <v>25</v>
      </c>
      <c r="D71" s="1">
        <v>25.563928499999999</v>
      </c>
      <c r="E71" s="1">
        <v>23.136218</v>
      </c>
      <c r="F71" s="1">
        <v>32.072592499999999</v>
      </c>
      <c r="G71" s="1">
        <v>22.752814499999999</v>
      </c>
      <c r="H71" s="1">
        <v>26.900593000000001</v>
      </c>
      <c r="I71" s="1">
        <v>21.770281499999999</v>
      </c>
    </row>
    <row r="72" spans="1:9" x14ac:dyDescent="0.25">
      <c r="A72" s="1" t="s">
        <v>13</v>
      </c>
      <c r="B72" s="1" t="s">
        <v>115</v>
      </c>
      <c r="C72" s="1" t="s">
        <v>26</v>
      </c>
      <c r="D72" s="1">
        <v>24.065990500000002</v>
      </c>
      <c r="E72" s="1">
        <v>20.9390985</v>
      </c>
      <c r="F72" s="1">
        <v>28.744420999999999</v>
      </c>
      <c r="G72" s="1">
        <v>22.651623499999999</v>
      </c>
      <c r="H72" s="1">
        <v>24.599616000000001</v>
      </c>
      <c r="I72" s="1">
        <v>26.411359999999998</v>
      </c>
    </row>
    <row r="73" spans="1:9" x14ac:dyDescent="0.25">
      <c r="A73" s="1" t="s">
        <v>13</v>
      </c>
      <c r="B73" s="1" t="s">
        <v>115</v>
      </c>
      <c r="C73" s="1" t="s">
        <v>27</v>
      </c>
      <c r="D73" s="1">
        <v>26.7649905</v>
      </c>
      <c r="E73" s="1">
        <v>23.226732999999999</v>
      </c>
      <c r="F73" s="1">
        <v>34.338467000000001</v>
      </c>
      <c r="G73" s="1">
        <v>24.091840000000001</v>
      </c>
      <c r="H73" s="1">
        <v>23.904581499999999</v>
      </c>
      <c r="I73" s="1">
        <v>21.918222499999999</v>
      </c>
    </row>
    <row r="74" spans="1:9" x14ac:dyDescent="0.25">
      <c r="A74" s="1" t="s">
        <v>118</v>
      </c>
      <c r="B74" s="1" t="s">
        <v>119</v>
      </c>
      <c r="C74" s="1" t="s">
        <v>10</v>
      </c>
      <c r="D74" s="1">
        <v>25.578775</v>
      </c>
      <c r="E74" s="1">
        <v>23.146782999999999</v>
      </c>
      <c r="F74" s="1">
        <v>30.565746000000001</v>
      </c>
      <c r="G74" s="1">
        <v>22.649486499999998</v>
      </c>
      <c r="H74" s="1">
        <v>22.537455000000001</v>
      </c>
      <c r="I74" s="1">
        <v>20.789507</v>
      </c>
    </row>
    <row r="75" spans="1:9" x14ac:dyDescent="0.25">
      <c r="A75" s="1" t="s">
        <v>118</v>
      </c>
      <c r="B75" s="1" t="s">
        <v>119</v>
      </c>
      <c r="C75" s="1" t="s">
        <v>17</v>
      </c>
      <c r="D75" s="1">
        <v>27.03431892</v>
      </c>
      <c r="E75" s="1">
        <v>23.328769000000001</v>
      </c>
      <c r="F75" s="1">
        <v>33.5891552</v>
      </c>
      <c r="G75" s="1">
        <v>22.81708527</v>
      </c>
      <c r="H75" s="1">
        <v>22.694666999999999</v>
      </c>
      <c r="I75" s="1">
        <v>21.528903960000001</v>
      </c>
    </row>
    <row r="76" spans="1:9" x14ac:dyDescent="0.25">
      <c r="A76" s="1" t="s">
        <v>118</v>
      </c>
      <c r="B76" s="1" t="s">
        <v>119</v>
      </c>
      <c r="C76" s="1" t="s">
        <v>18</v>
      </c>
      <c r="D76" s="1">
        <v>23.801431659999999</v>
      </c>
      <c r="E76" s="1">
        <v>20.631224</v>
      </c>
      <c r="F76" s="1">
        <v>29.11919022</v>
      </c>
      <c r="G76" s="1">
        <v>21.4092989</v>
      </c>
      <c r="H76" s="1">
        <v>21.078147000000001</v>
      </c>
      <c r="I76" s="1">
        <v>18.994887349999999</v>
      </c>
    </row>
    <row r="77" spans="1:9" x14ac:dyDescent="0.25">
      <c r="A77" s="1" t="s">
        <v>118</v>
      </c>
      <c r="B77" s="1" t="s">
        <v>119</v>
      </c>
      <c r="C77" s="1" t="s">
        <v>19</v>
      </c>
      <c r="D77" s="1">
        <v>27.277088169999999</v>
      </c>
      <c r="E77" s="1">
        <v>23.381618</v>
      </c>
      <c r="F77" s="1">
        <v>32.942434310000003</v>
      </c>
      <c r="G77" s="1">
        <v>23.544764520000001</v>
      </c>
      <c r="H77" s="1">
        <v>23.625292999999999</v>
      </c>
      <c r="I77" s="1">
        <v>21.376841550000002</v>
      </c>
    </row>
    <row r="78" spans="1:9" x14ac:dyDescent="0.25">
      <c r="A78" s="1" t="s">
        <v>118</v>
      </c>
      <c r="B78" s="1" t="s">
        <v>119</v>
      </c>
      <c r="C78" s="1" t="s">
        <v>20</v>
      </c>
      <c r="D78" s="1">
        <v>20.831395499999999</v>
      </c>
      <c r="E78" s="1">
        <v>24.854445500000001</v>
      </c>
      <c r="F78" s="1">
        <v>33.1109565</v>
      </c>
      <c r="G78" s="1">
        <v>25.004805999999999</v>
      </c>
      <c r="H78" s="1">
        <v>26.3153045</v>
      </c>
      <c r="I78" s="1">
        <v>28.987182000000001</v>
      </c>
    </row>
    <row r="79" spans="1:9" x14ac:dyDescent="0.25">
      <c r="A79" s="1" t="s">
        <v>118</v>
      </c>
      <c r="B79" s="1" t="s">
        <v>119</v>
      </c>
      <c r="C79" s="1" t="s">
        <v>21</v>
      </c>
      <c r="D79" s="1">
        <v>28.306298259999998</v>
      </c>
      <c r="E79" s="1">
        <v>23.466516500000001</v>
      </c>
      <c r="F79" s="1">
        <v>32.718063350000001</v>
      </c>
      <c r="G79" s="1">
        <v>23.642325400000001</v>
      </c>
      <c r="H79" s="1">
        <v>23.651860500000002</v>
      </c>
      <c r="I79" s="1">
        <v>20.204616550000001</v>
      </c>
    </row>
    <row r="80" spans="1:9" x14ac:dyDescent="0.25">
      <c r="A80" s="1" t="s">
        <v>118</v>
      </c>
      <c r="B80" s="1" t="s">
        <v>119</v>
      </c>
      <c r="C80" s="1" t="s">
        <v>22</v>
      </c>
      <c r="D80" s="1">
        <v>21.126028999999999</v>
      </c>
      <c r="E80" s="1">
        <v>21.623929</v>
      </c>
      <c r="F80" s="1">
        <v>32.044288999999999</v>
      </c>
      <c r="G80" s="1">
        <v>24.156717</v>
      </c>
      <c r="H80" s="1">
        <v>23.811278999999999</v>
      </c>
      <c r="I80" s="1">
        <v>28.144775500000002</v>
      </c>
    </row>
    <row r="81" spans="1:9" x14ac:dyDescent="0.25">
      <c r="A81" s="1" t="s">
        <v>118</v>
      </c>
      <c r="B81" s="1" t="s">
        <v>119</v>
      </c>
      <c r="C81" s="1" t="s">
        <v>23</v>
      </c>
      <c r="D81" s="1">
        <v>23.567768000000001</v>
      </c>
      <c r="E81" s="1">
        <v>23.422350999999999</v>
      </c>
      <c r="F81" s="1">
        <v>33.472200000000001</v>
      </c>
      <c r="G81" s="1">
        <v>25.680424500000001</v>
      </c>
      <c r="H81" s="1">
        <v>27.038356499999999</v>
      </c>
      <c r="I81" s="1">
        <v>29.172104999999998</v>
      </c>
    </row>
    <row r="82" spans="1:9" x14ac:dyDescent="0.25">
      <c r="A82" s="1" t="s">
        <v>118</v>
      </c>
      <c r="B82" s="1" t="s">
        <v>119</v>
      </c>
      <c r="C82" s="1" t="s">
        <v>24</v>
      </c>
      <c r="D82" s="1">
        <v>26.076065060000001</v>
      </c>
      <c r="E82" s="1">
        <v>22.591209500000001</v>
      </c>
      <c r="F82" s="1">
        <v>32.071521760000003</v>
      </c>
      <c r="G82" s="1">
        <v>22.313146589999999</v>
      </c>
      <c r="H82" s="1">
        <v>21.816178499999999</v>
      </c>
      <c r="I82" s="1">
        <v>20.904293060000001</v>
      </c>
    </row>
    <row r="83" spans="1:9" x14ac:dyDescent="0.25">
      <c r="A83" s="1" t="s">
        <v>118</v>
      </c>
      <c r="B83" s="1" t="s">
        <v>119</v>
      </c>
      <c r="C83" s="1" t="s">
        <v>25</v>
      </c>
      <c r="D83" s="1">
        <v>25.7575875</v>
      </c>
      <c r="E83" s="1">
        <v>23.263171499999999</v>
      </c>
      <c r="F83" s="1">
        <v>31.676489</v>
      </c>
      <c r="G83" s="1">
        <v>22.931587499999999</v>
      </c>
      <c r="H83" s="1">
        <v>22.550571000000001</v>
      </c>
      <c r="I83" s="1">
        <v>22.772787000000001</v>
      </c>
    </row>
    <row r="84" spans="1:9" x14ac:dyDescent="0.25">
      <c r="A84" s="1" t="s">
        <v>118</v>
      </c>
      <c r="B84" s="1" t="s">
        <v>119</v>
      </c>
      <c r="C84" s="1" t="s">
        <v>26</v>
      </c>
      <c r="D84" s="1">
        <v>24.399028000000001</v>
      </c>
      <c r="E84" s="1">
        <v>19.20411</v>
      </c>
      <c r="F84" s="1">
        <v>28.246310250000001</v>
      </c>
      <c r="G84" s="1">
        <v>20.855601</v>
      </c>
      <c r="H84" s="1">
        <v>21.748426500000001</v>
      </c>
      <c r="I84" s="1">
        <v>25.8955175</v>
      </c>
    </row>
    <row r="85" spans="1:9" x14ac:dyDescent="0.25">
      <c r="A85" s="1" t="s">
        <v>118</v>
      </c>
      <c r="B85" s="1" t="s">
        <v>119</v>
      </c>
      <c r="C85" s="1" t="s">
        <v>27</v>
      </c>
      <c r="D85" s="1">
        <v>27.244984630000001</v>
      </c>
      <c r="E85" s="1">
        <v>22.977691499999999</v>
      </c>
      <c r="F85" s="1">
        <v>31.42026997</v>
      </c>
      <c r="G85" s="1">
        <v>22.798956870000001</v>
      </c>
      <c r="H85" s="1">
        <v>23.063583000000001</v>
      </c>
      <c r="I85" s="1">
        <v>20.787451740000002</v>
      </c>
    </row>
    <row r="86" spans="1:9" x14ac:dyDescent="0.25">
      <c r="A86" s="1" t="s">
        <v>120</v>
      </c>
      <c r="B86" s="1" t="s">
        <v>119</v>
      </c>
      <c r="C86" s="1" t="s">
        <v>10</v>
      </c>
      <c r="D86" s="1">
        <v>26.113167499999999</v>
      </c>
      <c r="E86" s="1">
        <v>23.944088499999999</v>
      </c>
      <c r="F86" s="1">
        <v>31.181980500000002</v>
      </c>
      <c r="G86" s="1">
        <v>23.7328285</v>
      </c>
      <c r="H86" s="1">
        <v>23.998208999999999</v>
      </c>
      <c r="I86" s="1">
        <v>20.880862</v>
      </c>
    </row>
    <row r="87" spans="1:9" x14ac:dyDescent="0.25">
      <c r="A87" s="1" t="s">
        <v>120</v>
      </c>
      <c r="B87" s="1" t="s">
        <v>119</v>
      </c>
      <c r="C87" s="1" t="s">
        <v>17</v>
      </c>
      <c r="D87" s="1">
        <v>28.273040770000001</v>
      </c>
      <c r="E87" s="1">
        <v>25.120764000000001</v>
      </c>
      <c r="F87" s="1">
        <v>34.338993070000001</v>
      </c>
      <c r="G87" s="1">
        <v>24.7564621</v>
      </c>
      <c r="H87" s="1">
        <v>24.158370000000001</v>
      </c>
      <c r="I87" s="1">
        <v>20.7063427</v>
      </c>
    </row>
    <row r="88" spans="1:9" x14ac:dyDescent="0.25">
      <c r="A88" s="1" t="s">
        <v>120</v>
      </c>
      <c r="B88" s="1" t="s">
        <v>119</v>
      </c>
      <c r="C88" s="1" t="s">
        <v>18</v>
      </c>
      <c r="D88" s="1">
        <v>24.976205830000001</v>
      </c>
      <c r="E88" s="1">
        <v>21.010709500000001</v>
      </c>
      <c r="F88" s="1">
        <v>29.698696139999999</v>
      </c>
      <c r="G88" s="1">
        <v>22.705503459999999</v>
      </c>
      <c r="H88" s="1">
        <v>22.007700499999999</v>
      </c>
      <c r="I88" s="1">
        <v>19.405279159999999</v>
      </c>
    </row>
    <row r="89" spans="1:9" x14ac:dyDescent="0.25">
      <c r="A89" s="1" t="s">
        <v>120</v>
      </c>
      <c r="B89" s="1" t="s">
        <v>119</v>
      </c>
      <c r="C89" s="1" t="s">
        <v>19</v>
      </c>
      <c r="D89" s="1">
        <v>27.5348465</v>
      </c>
      <c r="E89" s="1">
        <v>26.697884500000001</v>
      </c>
      <c r="F89" s="1">
        <v>36.432184999999997</v>
      </c>
      <c r="G89" s="1">
        <v>24.726544499999999</v>
      </c>
      <c r="H89" s="1">
        <v>24.439609000000001</v>
      </c>
      <c r="I89" s="1">
        <v>22.5494165</v>
      </c>
    </row>
    <row r="90" spans="1:9" x14ac:dyDescent="0.25">
      <c r="A90" s="1" t="s">
        <v>120</v>
      </c>
      <c r="B90" s="1" t="s">
        <v>119</v>
      </c>
      <c r="C90" s="1" t="s">
        <v>20</v>
      </c>
      <c r="D90" s="1">
        <v>20.766637500000002</v>
      </c>
      <c r="E90" s="1">
        <v>23.906518999999999</v>
      </c>
      <c r="F90" s="1">
        <v>33.027667000000001</v>
      </c>
      <c r="G90" s="1">
        <v>24.151232</v>
      </c>
      <c r="H90" s="1">
        <v>24.987191500000002</v>
      </c>
      <c r="I90" s="1">
        <v>27.834786999999999</v>
      </c>
    </row>
    <row r="91" spans="1:9" x14ac:dyDescent="0.25">
      <c r="A91" s="1" t="s">
        <v>120</v>
      </c>
      <c r="B91" s="1" t="s">
        <v>119</v>
      </c>
      <c r="C91" s="1" t="s">
        <v>21</v>
      </c>
      <c r="D91" s="1">
        <v>27.423608779999999</v>
      </c>
      <c r="E91" s="1">
        <v>23.280142000000001</v>
      </c>
      <c r="F91" s="1">
        <v>31.625410080000002</v>
      </c>
      <c r="G91" s="1">
        <v>22.796506879999999</v>
      </c>
      <c r="H91" s="1">
        <v>23.151836500000002</v>
      </c>
      <c r="I91" s="1">
        <v>20.085853579999998</v>
      </c>
    </row>
    <row r="92" spans="1:9" x14ac:dyDescent="0.25">
      <c r="A92" s="1" t="s">
        <v>120</v>
      </c>
      <c r="B92" s="1" t="s">
        <v>119</v>
      </c>
      <c r="C92" s="1" t="s">
        <v>22</v>
      </c>
      <c r="D92" s="1">
        <v>22.167650999999999</v>
      </c>
      <c r="E92" s="1">
        <v>23.782103500000002</v>
      </c>
      <c r="F92" s="1">
        <v>33.107370000000003</v>
      </c>
      <c r="G92" s="1">
        <v>25.81701</v>
      </c>
      <c r="H92" s="1">
        <v>26.165588499999998</v>
      </c>
      <c r="I92" s="1">
        <v>28.952707499999999</v>
      </c>
    </row>
    <row r="93" spans="1:9" x14ac:dyDescent="0.25">
      <c r="A93" s="1" t="s">
        <v>120</v>
      </c>
      <c r="B93" s="1" t="s">
        <v>119</v>
      </c>
      <c r="C93" s="1" t="s">
        <v>23</v>
      </c>
      <c r="D93" s="1">
        <v>24.148661000000001</v>
      </c>
      <c r="E93" s="1">
        <v>25.311240000000002</v>
      </c>
      <c r="F93" s="1">
        <v>35.511859999999999</v>
      </c>
      <c r="G93" s="1">
        <v>26.737057499999999</v>
      </c>
      <c r="H93" s="1">
        <v>27.672562500000002</v>
      </c>
      <c r="I93" s="1">
        <v>29.880330000000001</v>
      </c>
    </row>
    <row r="94" spans="1:9" x14ac:dyDescent="0.25">
      <c r="A94" s="1" t="s">
        <v>120</v>
      </c>
      <c r="B94" s="1" t="s">
        <v>119</v>
      </c>
      <c r="C94" s="1" t="s">
        <v>24</v>
      </c>
      <c r="D94" s="1">
        <v>28.662219050000001</v>
      </c>
      <c r="E94" s="1">
        <v>24.71443</v>
      </c>
      <c r="F94" s="1">
        <v>33.24607468</v>
      </c>
      <c r="G94" s="1">
        <v>25.02675915</v>
      </c>
      <c r="H94" s="1">
        <v>24.118908999999999</v>
      </c>
      <c r="I94" s="1">
        <v>22.078512190000001</v>
      </c>
    </row>
    <row r="95" spans="1:9" x14ac:dyDescent="0.25">
      <c r="A95" s="1" t="s">
        <v>120</v>
      </c>
      <c r="B95" s="1" t="s">
        <v>119</v>
      </c>
      <c r="C95" s="1" t="s">
        <v>25</v>
      </c>
      <c r="D95" s="1">
        <v>25.471556499999998</v>
      </c>
      <c r="E95" s="1">
        <v>23.191919500000001</v>
      </c>
      <c r="F95" s="1">
        <v>31.925812000000001</v>
      </c>
      <c r="G95" s="1">
        <v>22.4104025</v>
      </c>
      <c r="H95" s="1">
        <v>22.829516999999999</v>
      </c>
      <c r="I95" s="1">
        <v>21.798897</v>
      </c>
    </row>
    <row r="96" spans="1:9" x14ac:dyDescent="0.25">
      <c r="A96" s="1" t="s">
        <v>120</v>
      </c>
      <c r="B96" s="1" t="s">
        <v>119</v>
      </c>
      <c r="C96" s="1" t="s">
        <v>26</v>
      </c>
      <c r="D96" s="1">
        <v>23.5888235</v>
      </c>
      <c r="E96" s="1">
        <v>20.175522000000001</v>
      </c>
      <c r="F96" s="1">
        <v>27.726803499999999</v>
      </c>
      <c r="G96" s="1">
        <v>21.1557025</v>
      </c>
      <c r="H96" s="1">
        <v>22.282217500000002</v>
      </c>
      <c r="I96" s="1">
        <v>25.037601500000001</v>
      </c>
    </row>
    <row r="97" spans="1:9" x14ac:dyDescent="0.25">
      <c r="A97" s="1" t="s">
        <v>120</v>
      </c>
      <c r="B97" s="1" t="s">
        <v>119</v>
      </c>
      <c r="C97" s="1" t="s">
        <v>27</v>
      </c>
      <c r="D97" s="1">
        <v>27.174215319999998</v>
      </c>
      <c r="E97" s="1">
        <v>22.938897499999999</v>
      </c>
      <c r="F97" s="1">
        <v>31.958447459999999</v>
      </c>
      <c r="G97" s="1">
        <v>22.914513589999999</v>
      </c>
      <c r="H97" s="1">
        <v>22.788434500000001</v>
      </c>
      <c r="I97" s="1">
        <v>20.5678339</v>
      </c>
    </row>
    <row r="98" spans="1:9" x14ac:dyDescent="0.25">
      <c r="A98" s="1" t="s">
        <v>121</v>
      </c>
      <c r="B98" s="1" t="s">
        <v>119</v>
      </c>
      <c r="C98" s="1" t="s">
        <v>10</v>
      </c>
      <c r="D98" s="1">
        <v>25.447921999999998</v>
      </c>
      <c r="E98" s="1">
        <v>23.088772500000001</v>
      </c>
      <c r="F98" s="1">
        <v>30.364622000000001</v>
      </c>
      <c r="G98" s="1">
        <v>22.129612999999999</v>
      </c>
      <c r="H98" s="1">
        <v>21.6442145</v>
      </c>
      <c r="I98" s="1">
        <v>20.893966500000001</v>
      </c>
    </row>
    <row r="99" spans="1:9" x14ac:dyDescent="0.25">
      <c r="A99" s="1" t="s">
        <v>121</v>
      </c>
      <c r="B99" s="1" t="s">
        <v>119</v>
      </c>
      <c r="C99" s="1" t="s">
        <v>17</v>
      </c>
      <c r="D99" s="1">
        <v>28.81012535</v>
      </c>
      <c r="E99" s="1">
        <v>23.933032000000001</v>
      </c>
      <c r="F99" s="1">
        <v>33.297172549999999</v>
      </c>
      <c r="G99" s="1">
        <v>23.996850970000001</v>
      </c>
      <c r="H99" s="1">
        <v>23.830917500000002</v>
      </c>
      <c r="I99" s="1">
        <v>21.59862137</v>
      </c>
    </row>
    <row r="100" spans="1:9" x14ac:dyDescent="0.25">
      <c r="A100" s="1" t="s">
        <v>121</v>
      </c>
      <c r="B100" s="1" t="s">
        <v>119</v>
      </c>
      <c r="C100" s="1" t="s">
        <v>18</v>
      </c>
      <c r="D100" s="1">
        <v>26.206852909999999</v>
      </c>
      <c r="E100" s="1">
        <v>22.690657999999999</v>
      </c>
      <c r="F100" s="1">
        <v>31.48547173</v>
      </c>
      <c r="G100" s="1">
        <v>23.913000109999999</v>
      </c>
      <c r="H100" s="1">
        <v>23.351289999999999</v>
      </c>
      <c r="I100" s="1">
        <v>20.031975750000001</v>
      </c>
    </row>
    <row r="101" spans="1:9" x14ac:dyDescent="0.25">
      <c r="A101" s="1" t="s">
        <v>121</v>
      </c>
      <c r="B101" s="1" t="s">
        <v>119</v>
      </c>
      <c r="C101" s="1" t="s">
        <v>19</v>
      </c>
      <c r="D101" s="1">
        <v>25.71302223</v>
      </c>
      <c r="E101" s="1">
        <v>22.6152865</v>
      </c>
      <c r="F101" s="1">
        <v>31.879841800000001</v>
      </c>
      <c r="G101" s="1">
        <v>22.003500939999999</v>
      </c>
      <c r="H101" s="1">
        <v>22.074912000000001</v>
      </c>
      <c r="I101" s="1">
        <v>20.679770470000001</v>
      </c>
    </row>
    <row r="102" spans="1:9" x14ac:dyDescent="0.25">
      <c r="A102" s="1" t="s">
        <v>121</v>
      </c>
      <c r="B102" s="1" t="s">
        <v>119</v>
      </c>
      <c r="C102" s="1" t="s">
        <v>20</v>
      </c>
      <c r="D102" s="1">
        <v>20.704520500000001</v>
      </c>
      <c r="E102" s="1">
        <v>23.790653500000001</v>
      </c>
      <c r="F102" s="1">
        <v>33.222962000000003</v>
      </c>
      <c r="G102" s="1">
        <v>24.5716015</v>
      </c>
      <c r="H102" s="1">
        <v>25.840582999999999</v>
      </c>
      <c r="I102" s="1">
        <v>28.054044000000001</v>
      </c>
    </row>
    <row r="103" spans="1:9" x14ac:dyDescent="0.25">
      <c r="A103" s="1" t="s">
        <v>121</v>
      </c>
      <c r="B103" s="1" t="s">
        <v>119</v>
      </c>
      <c r="C103" s="1" t="s">
        <v>21</v>
      </c>
      <c r="D103" s="1">
        <v>28.377004620000001</v>
      </c>
      <c r="E103" s="1">
        <v>23.890146000000001</v>
      </c>
      <c r="F103" s="1">
        <v>33.243001939999999</v>
      </c>
      <c r="G103" s="1">
        <v>23.996535300000001</v>
      </c>
      <c r="H103" s="1">
        <v>24.026255500000001</v>
      </c>
      <c r="I103" s="1">
        <v>20.754624369999998</v>
      </c>
    </row>
    <row r="104" spans="1:9" x14ac:dyDescent="0.25">
      <c r="A104" s="1" t="s">
        <v>121</v>
      </c>
      <c r="B104" s="1" t="s">
        <v>119</v>
      </c>
      <c r="C104" s="1" t="s">
        <v>22</v>
      </c>
      <c r="D104" s="1">
        <v>21.9492245</v>
      </c>
      <c r="E104" s="1">
        <v>24.092103999999999</v>
      </c>
      <c r="F104" s="1">
        <v>33.169339999999998</v>
      </c>
      <c r="G104" s="1">
        <v>25.768345</v>
      </c>
      <c r="H104" s="1">
        <v>26.646158499999999</v>
      </c>
      <c r="I104" s="1">
        <v>29.416108999999999</v>
      </c>
    </row>
    <row r="105" spans="1:9" x14ac:dyDescent="0.25">
      <c r="A105" s="1" t="s">
        <v>121</v>
      </c>
      <c r="B105" s="1" t="s">
        <v>119</v>
      </c>
      <c r="C105" s="1" t="s">
        <v>23</v>
      </c>
      <c r="D105" s="1">
        <v>24.054116499999999</v>
      </c>
      <c r="E105" s="1">
        <v>25.766625000000001</v>
      </c>
      <c r="F105" s="1">
        <v>34.986533999999999</v>
      </c>
      <c r="G105" s="1">
        <v>27.091978000000001</v>
      </c>
      <c r="H105" s="1">
        <v>27.765791</v>
      </c>
      <c r="I105" s="1">
        <v>30.6540535</v>
      </c>
    </row>
    <row r="106" spans="1:9" x14ac:dyDescent="0.25">
      <c r="A106" s="1" t="s">
        <v>121</v>
      </c>
      <c r="B106" s="1" t="s">
        <v>119</v>
      </c>
      <c r="C106" s="1" t="s">
        <v>24</v>
      </c>
      <c r="D106" s="1">
        <v>28.43050766</v>
      </c>
      <c r="E106" s="1">
        <v>23.482520999999998</v>
      </c>
      <c r="F106" s="1">
        <v>32.815305709999997</v>
      </c>
      <c r="G106" s="1">
        <v>23.449892040000002</v>
      </c>
      <c r="H106" s="1">
        <v>23.060615500000001</v>
      </c>
      <c r="I106" s="1">
        <v>21.473149299999999</v>
      </c>
    </row>
    <row r="107" spans="1:9" x14ac:dyDescent="0.25">
      <c r="A107" s="1" t="s">
        <v>121</v>
      </c>
      <c r="B107" s="1" t="s">
        <v>119</v>
      </c>
      <c r="C107" s="1" t="s">
        <v>25</v>
      </c>
      <c r="D107" s="1">
        <v>26.453358000000001</v>
      </c>
      <c r="E107" s="1">
        <v>23.6692325</v>
      </c>
      <c r="F107" s="1">
        <v>32.613728000000002</v>
      </c>
      <c r="G107" s="1">
        <v>23.083324999999999</v>
      </c>
      <c r="H107" s="1">
        <v>23.157730999999998</v>
      </c>
      <c r="I107" s="1">
        <v>22.0132485</v>
      </c>
    </row>
    <row r="108" spans="1:9" x14ac:dyDescent="0.25">
      <c r="A108" s="1" t="s">
        <v>121</v>
      </c>
      <c r="B108" s="1" t="s">
        <v>119</v>
      </c>
      <c r="C108" s="1" t="s">
        <v>26</v>
      </c>
      <c r="D108" s="1">
        <v>23.56672</v>
      </c>
      <c r="E108" s="1">
        <v>21.4577475</v>
      </c>
      <c r="F108" s="1">
        <v>28.702218500000001</v>
      </c>
      <c r="G108" s="1">
        <v>21.613326000000001</v>
      </c>
      <c r="H108" s="1">
        <v>22.75309</v>
      </c>
      <c r="I108" s="1">
        <v>26.3076455</v>
      </c>
    </row>
    <row r="109" spans="1:9" x14ac:dyDescent="0.25">
      <c r="A109" s="1" t="s">
        <v>121</v>
      </c>
      <c r="B109" s="1" t="s">
        <v>119</v>
      </c>
      <c r="C109" s="1" t="s">
        <v>27</v>
      </c>
      <c r="D109" s="1">
        <v>26.845971110000001</v>
      </c>
      <c r="E109" s="1">
        <v>22.693237</v>
      </c>
      <c r="F109" s="1">
        <v>31.812959670000001</v>
      </c>
      <c r="G109" s="1">
        <v>22.218167300000001</v>
      </c>
      <c r="H109" s="1">
        <v>22.5912215</v>
      </c>
      <c r="I109" s="1">
        <v>19.98849487</v>
      </c>
    </row>
    <row r="110" spans="1:9" x14ac:dyDescent="0.25">
      <c r="A110" s="1" t="s">
        <v>14</v>
      </c>
      <c r="B110" s="1" t="s">
        <v>119</v>
      </c>
      <c r="C110" s="1" t="s">
        <v>10</v>
      </c>
      <c r="D110" s="1">
        <v>26.479234999999999</v>
      </c>
      <c r="E110" s="1">
        <v>23.655573</v>
      </c>
      <c r="F110" s="1">
        <v>31.502890499999999</v>
      </c>
      <c r="G110" s="1">
        <v>23.339556999999999</v>
      </c>
      <c r="H110" s="1">
        <v>23.338698999999998</v>
      </c>
      <c r="I110" s="1">
        <v>21.194102000000001</v>
      </c>
    </row>
    <row r="111" spans="1:9" x14ac:dyDescent="0.25">
      <c r="A111" s="1" t="s">
        <v>14</v>
      </c>
      <c r="B111" s="1" t="s">
        <v>119</v>
      </c>
      <c r="C111" s="1" t="s">
        <v>17</v>
      </c>
      <c r="D111" s="1">
        <v>28.014102940000001</v>
      </c>
      <c r="E111" s="1">
        <v>24.134181999999999</v>
      </c>
      <c r="F111" s="1">
        <v>33.285873410000001</v>
      </c>
      <c r="G111" s="1">
        <v>23.914173130000002</v>
      </c>
      <c r="H111" s="1">
        <v>23.6768775</v>
      </c>
      <c r="I111" s="1">
        <v>21.776155469999999</v>
      </c>
    </row>
    <row r="112" spans="1:9" x14ac:dyDescent="0.25">
      <c r="A112" s="1" t="s">
        <v>14</v>
      </c>
      <c r="B112" s="1" t="s">
        <v>119</v>
      </c>
      <c r="C112" s="1" t="s">
        <v>18</v>
      </c>
      <c r="D112" s="1">
        <v>26.621010779999999</v>
      </c>
      <c r="E112" s="1">
        <v>22.6366145</v>
      </c>
      <c r="F112" s="1">
        <v>31.303481099999999</v>
      </c>
      <c r="G112" s="1">
        <v>24.391328810000001</v>
      </c>
      <c r="H112" s="1">
        <v>23.225931500000002</v>
      </c>
      <c r="I112" s="1">
        <v>20.640081410000001</v>
      </c>
    </row>
    <row r="113" spans="1:9" x14ac:dyDescent="0.25">
      <c r="A113" s="1" t="s">
        <v>14</v>
      </c>
      <c r="B113" s="1" t="s">
        <v>119</v>
      </c>
      <c r="C113" s="1" t="s">
        <v>19</v>
      </c>
      <c r="D113" s="1">
        <v>27.477036479999999</v>
      </c>
      <c r="E113" s="1">
        <v>23.567696000000002</v>
      </c>
      <c r="F113" s="1">
        <v>32.374954219999999</v>
      </c>
      <c r="G113" s="1">
        <v>23.402436260000002</v>
      </c>
      <c r="H113" s="1">
        <v>24.057365999999998</v>
      </c>
      <c r="I113" s="1">
        <v>21.57328892</v>
      </c>
    </row>
    <row r="114" spans="1:9" x14ac:dyDescent="0.25">
      <c r="A114" s="1" t="s">
        <v>14</v>
      </c>
      <c r="B114" s="1" t="s">
        <v>119</v>
      </c>
      <c r="C114" s="1" t="s">
        <v>20</v>
      </c>
      <c r="D114" s="1">
        <v>20.708448499999999</v>
      </c>
      <c r="E114" s="1">
        <v>25.909211500000001</v>
      </c>
      <c r="F114" s="1">
        <v>33.479147500000003</v>
      </c>
      <c r="G114" s="1">
        <v>25.1026925</v>
      </c>
      <c r="H114" s="1">
        <v>26.804294500000001</v>
      </c>
      <c r="I114" s="1">
        <v>28.357466500000001</v>
      </c>
    </row>
    <row r="115" spans="1:9" x14ac:dyDescent="0.25">
      <c r="A115" s="1" t="s">
        <v>14</v>
      </c>
      <c r="B115" s="1" t="s">
        <v>119</v>
      </c>
      <c r="C115" s="1" t="s">
        <v>21</v>
      </c>
      <c r="D115" s="1">
        <v>27.831059459999999</v>
      </c>
      <c r="E115" s="1">
        <v>23.415952000000001</v>
      </c>
      <c r="F115" s="1">
        <v>32.154314040000003</v>
      </c>
      <c r="G115" s="1">
        <v>23.234045980000001</v>
      </c>
      <c r="H115" s="1">
        <v>23.551093000000002</v>
      </c>
      <c r="I115" s="1">
        <v>20.654014589999999</v>
      </c>
    </row>
    <row r="116" spans="1:9" x14ac:dyDescent="0.25">
      <c r="A116" s="1" t="s">
        <v>14</v>
      </c>
      <c r="B116" s="1" t="s">
        <v>119</v>
      </c>
      <c r="C116" s="1" t="s">
        <v>22</v>
      </c>
      <c r="D116" s="1">
        <v>21.8035155</v>
      </c>
      <c r="E116" s="1">
        <v>23.330373999999999</v>
      </c>
      <c r="F116" s="1">
        <v>33.939965999999998</v>
      </c>
      <c r="G116" s="1">
        <v>24.979547499999999</v>
      </c>
      <c r="H116" s="1">
        <v>25.873950499999999</v>
      </c>
      <c r="I116" s="1">
        <v>28.609958500000001</v>
      </c>
    </row>
    <row r="117" spans="1:9" x14ac:dyDescent="0.25">
      <c r="A117" s="1" t="s">
        <v>14</v>
      </c>
      <c r="B117" s="1" t="s">
        <v>119</v>
      </c>
      <c r="C117" s="1" t="s">
        <v>23</v>
      </c>
      <c r="D117" s="1">
        <v>23.681508999999998</v>
      </c>
      <c r="E117" s="1">
        <v>24.793209999999998</v>
      </c>
      <c r="F117" s="1">
        <v>35.982531999999999</v>
      </c>
      <c r="G117" s="1">
        <v>26.272670999999999</v>
      </c>
      <c r="H117" s="1">
        <v>26.3326615</v>
      </c>
      <c r="I117" s="1">
        <v>30.283452499999999</v>
      </c>
    </row>
    <row r="118" spans="1:9" x14ac:dyDescent="0.25">
      <c r="A118" s="1" t="s">
        <v>14</v>
      </c>
      <c r="B118" s="1" t="s">
        <v>119</v>
      </c>
      <c r="C118" s="1" t="s">
        <v>24</v>
      </c>
      <c r="D118" s="1">
        <v>28.326115609999999</v>
      </c>
      <c r="E118" s="1">
        <v>23.504051</v>
      </c>
      <c r="F118" s="1">
        <v>32.967475890000003</v>
      </c>
      <c r="G118" s="1">
        <v>23.986615180000001</v>
      </c>
      <c r="H118" s="1">
        <v>23.858523999999999</v>
      </c>
      <c r="I118" s="1">
        <v>21.597146030000001</v>
      </c>
    </row>
    <row r="119" spans="1:9" x14ac:dyDescent="0.25">
      <c r="A119" s="1" t="s">
        <v>14</v>
      </c>
      <c r="B119" s="1" t="s">
        <v>119</v>
      </c>
      <c r="C119" s="1" t="s">
        <v>25</v>
      </c>
      <c r="D119" s="1">
        <v>23.7261825</v>
      </c>
      <c r="E119" s="1">
        <v>22.842706</v>
      </c>
      <c r="F119" s="1">
        <v>33.066643499999998</v>
      </c>
      <c r="G119" s="1">
        <v>21.805176500000002</v>
      </c>
      <c r="H119" s="1">
        <v>21.669899999999998</v>
      </c>
      <c r="I119" s="1">
        <v>20.820551500000001</v>
      </c>
    </row>
    <row r="120" spans="1:9" x14ac:dyDescent="0.25">
      <c r="A120" s="1" t="s">
        <v>14</v>
      </c>
      <c r="B120" s="1" t="s">
        <v>119</v>
      </c>
      <c r="C120" s="1" t="s">
        <v>26</v>
      </c>
      <c r="D120" s="1">
        <v>24.039714</v>
      </c>
      <c r="E120" s="1">
        <v>20.585072</v>
      </c>
      <c r="F120" s="1">
        <v>28.5604935</v>
      </c>
      <c r="G120" s="1">
        <v>21.560077499999998</v>
      </c>
      <c r="H120" s="1">
        <v>22.567909</v>
      </c>
      <c r="I120" s="1">
        <v>25.865141000000001</v>
      </c>
    </row>
    <row r="121" spans="1:9" x14ac:dyDescent="0.25">
      <c r="A121" s="1" t="s">
        <v>14</v>
      </c>
      <c r="B121" s="1" t="s">
        <v>119</v>
      </c>
      <c r="C121" s="1" t="s">
        <v>27</v>
      </c>
      <c r="D121" s="1">
        <v>27.429149630000001</v>
      </c>
      <c r="E121" s="1">
        <v>22.785435499999998</v>
      </c>
      <c r="F121" s="1">
        <v>31.803615570000002</v>
      </c>
      <c r="G121" s="1">
        <v>22.908228869999999</v>
      </c>
      <c r="H121" s="1">
        <v>23.4054</v>
      </c>
      <c r="I121" s="1">
        <v>20.069245339999998</v>
      </c>
    </row>
    <row r="122" spans="1:9" x14ac:dyDescent="0.25">
      <c r="A122" s="1" t="s">
        <v>15</v>
      </c>
      <c r="B122" s="1" t="s">
        <v>119</v>
      </c>
      <c r="C122" s="1" t="s">
        <v>10</v>
      </c>
      <c r="D122" s="1">
        <v>25.464963999999998</v>
      </c>
      <c r="E122" s="1">
        <v>22.941716</v>
      </c>
      <c r="F122" s="1">
        <v>30.455585500000002</v>
      </c>
      <c r="G122" s="1">
        <v>21.437936000000001</v>
      </c>
      <c r="H122" s="1">
        <v>21.448008000000002</v>
      </c>
      <c r="I122" s="1">
        <v>21.319808999999999</v>
      </c>
    </row>
    <row r="123" spans="1:9" x14ac:dyDescent="0.25">
      <c r="A123" s="1" t="s">
        <v>15</v>
      </c>
      <c r="B123" s="1" t="s">
        <v>119</v>
      </c>
      <c r="C123" s="1" t="s">
        <v>17</v>
      </c>
      <c r="D123" s="1">
        <v>27.256787500000002</v>
      </c>
      <c r="E123" s="1">
        <v>23.896456499999999</v>
      </c>
      <c r="F123" s="1">
        <v>32.724283</v>
      </c>
      <c r="G123" s="1">
        <v>24.050353000000001</v>
      </c>
      <c r="H123" s="1">
        <v>23.7716815</v>
      </c>
      <c r="I123" s="1">
        <v>21.491021499999999</v>
      </c>
    </row>
    <row r="124" spans="1:9" x14ac:dyDescent="0.25">
      <c r="A124" s="1" t="s">
        <v>15</v>
      </c>
      <c r="B124" s="1" t="s">
        <v>119</v>
      </c>
      <c r="C124" s="1" t="s">
        <v>18</v>
      </c>
      <c r="D124" s="1">
        <v>26.163554999999999</v>
      </c>
      <c r="E124" s="1">
        <v>23.124960999999999</v>
      </c>
      <c r="F124" s="1">
        <v>31.895891500000001</v>
      </c>
      <c r="G124" s="1">
        <v>24.348486000000001</v>
      </c>
      <c r="H124" s="1">
        <v>23.851122</v>
      </c>
      <c r="I124" s="1">
        <v>21.3600925</v>
      </c>
    </row>
    <row r="125" spans="1:9" x14ac:dyDescent="0.25">
      <c r="A125" s="1" t="s">
        <v>15</v>
      </c>
      <c r="B125" s="1" t="s">
        <v>119</v>
      </c>
      <c r="C125" s="1" t="s">
        <v>19</v>
      </c>
      <c r="D125" s="1">
        <v>28.111387000000001</v>
      </c>
      <c r="E125" s="1">
        <v>24.981315500000001</v>
      </c>
      <c r="F125" s="1">
        <v>34.399672000000002</v>
      </c>
      <c r="G125" s="1">
        <v>24.034624000000001</v>
      </c>
      <c r="H125" s="1">
        <v>24.172522000000001</v>
      </c>
      <c r="I125" s="1">
        <v>22.010434</v>
      </c>
    </row>
    <row r="126" spans="1:9" x14ac:dyDescent="0.25">
      <c r="A126" s="1" t="s">
        <v>15</v>
      </c>
      <c r="B126" s="1" t="s">
        <v>119</v>
      </c>
      <c r="C126" s="1" t="s">
        <v>20</v>
      </c>
      <c r="D126" s="1">
        <v>20.5024835</v>
      </c>
      <c r="E126" s="1">
        <v>23.711001499999998</v>
      </c>
      <c r="F126" s="1">
        <v>32.514048000000003</v>
      </c>
      <c r="G126" s="1">
        <v>23.627863000000001</v>
      </c>
      <c r="H126" s="1">
        <v>24.791740999999998</v>
      </c>
      <c r="I126" s="1">
        <v>27.5363255</v>
      </c>
    </row>
    <row r="127" spans="1:9" x14ac:dyDescent="0.25">
      <c r="A127" s="1" t="s">
        <v>15</v>
      </c>
      <c r="B127" s="1" t="s">
        <v>119</v>
      </c>
      <c r="C127" s="1" t="s">
        <v>21</v>
      </c>
      <c r="D127" s="1">
        <v>27.403946000000001</v>
      </c>
      <c r="E127" s="1">
        <v>24.2637365</v>
      </c>
      <c r="F127" s="1">
        <v>33.525911499999999</v>
      </c>
      <c r="G127" s="1">
        <v>23.8317345</v>
      </c>
      <c r="H127" s="1">
        <v>23.515919</v>
      </c>
      <c r="I127" s="1">
        <v>20.799623499999999</v>
      </c>
    </row>
    <row r="128" spans="1:9" x14ac:dyDescent="0.25">
      <c r="A128" s="1" t="s">
        <v>15</v>
      </c>
      <c r="B128" s="1" t="s">
        <v>119</v>
      </c>
      <c r="C128" s="1" t="s">
        <v>22</v>
      </c>
      <c r="D128" s="1">
        <v>21.491961499999999</v>
      </c>
      <c r="E128" s="1">
        <v>22.1672835</v>
      </c>
      <c r="F128" s="1">
        <v>32.167709500000001</v>
      </c>
      <c r="G128" s="1">
        <v>24.196787499999999</v>
      </c>
      <c r="H128" s="1">
        <v>25.492134499999999</v>
      </c>
      <c r="I128" s="1">
        <v>28.107043000000001</v>
      </c>
    </row>
    <row r="129" spans="1:9" x14ac:dyDescent="0.25">
      <c r="A129" s="1" t="s">
        <v>15</v>
      </c>
      <c r="B129" s="1" t="s">
        <v>119</v>
      </c>
      <c r="C129" s="1" t="s">
        <v>23</v>
      </c>
      <c r="D129" s="1">
        <v>23.854392000000001</v>
      </c>
      <c r="E129" s="1">
        <v>25.455797499999999</v>
      </c>
      <c r="F129" s="1">
        <v>37.307111499999998</v>
      </c>
      <c r="G129" s="1">
        <v>25.798147</v>
      </c>
      <c r="H129" s="1">
        <v>27.188101</v>
      </c>
      <c r="I129" s="1">
        <v>30.119575000000001</v>
      </c>
    </row>
    <row r="130" spans="1:9" x14ac:dyDescent="0.25">
      <c r="A130" s="1" t="s">
        <v>15</v>
      </c>
      <c r="B130" s="1" t="s">
        <v>119</v>
      </c>
      <c r="C130" s="1" t="s">
        <v>24</v>
      </c>
      <c r="D130" s="1">
        <v>27.494764499999999</v>
      </c>
      <c r="E130" s="1">
        <v>24.311008000000001</v>
      </c>
      <c r="F130" s="1">
        <v>33.421866999999999</v>
      </c>
      <c r="G130" s="1">
        <v>24.513096999999998</v>
      </c>
      <c r="H130" s="1">
        <v>23.7336445</v>
      </c>
      <c r="I130" s="1">
        <v>21.992572500000001</v>
      </c>
    </row>
    <row r="131" spans="1:9" x14ac:dyDescent="0.25">
      <c r="A131" s="1" t="s">
        <v>15</v>
      </c>
      <c r="B131" s="1" t="s">
        <v>119</v>
      </c>
      <c r="C131" s="1" t="s">
        <v>25</v>
      </c>
      <c r="D131" s="1">
        <v>33.802468500000003</v>
      </c>
      <c r="E131" s="1">
        <v>32.069306500000003</v>
      </c>
      <c r="F131" s="1">
        <v>50</v>
      </c>
      <c r="G131" s="1">
        <v>29.443493499999999</v>
      </c>
      <c r="H131" s="1">
        <v>30.4103125</v>
      </c>
      <c r="I131" s="1">
        <v>27.9790475</v>
      </c>
    </row>
    <row r="132" spans="1:9" x14ac:dyDescent="0.25">
      <c r="A132" s="1" t="s">
        <v>15</v>
      </c>
      <c r="B132" s="1" t="s">
        <v>119</v>
      </c>
      <c r="C132" s="1" t="s">
        <v>26</v>
      </c>
      <c r="D132" s="1">
        <v>23.249938</v>
      </c>
      <c r="E132" s="1">
        <v>19.711077499999998</v>
      </c>
      <c r="F132" s="1">
        <v>27.696079999999998</v>
      </c>
      <c r="G132" s="1">
        <v>21.063427000000001</v>
      </c>
      <c r="H132" s="1">
        <v>22.204182500000002</v>
      </c>
      <c r="I132" s="1">
        <v>23.365810499999998</v>
      </c>
    </row>
    <row r="133" spans="1:9" x14ac:dyDescent="0.25">
      <c r="A133" s="1" t="s">
        <v>15</v>
      </c>
      <c r="B133" s="1" t="s">
        <v>119</v>
      </c>
      <c r="C133" s="1" t="s">
        <v>27</v>
      </c>
      <c r="D133" s="1">
        <v>28.859539999999999</v>
      </c>
      <c r="E133" s="1">
        <v>25.3292115</v>
      </c>
      <c r="F133" s="1">
        <v>34.926724999999998</v>
      </c>
      <c r="G133" s="1">
        <v>25.904701500000002</v>
      </c>
      <c r="H133" s="1">
        <v>25.523914000000001</v>
      </c>
      <c r="I133" s="1">
        <v>23.198948999999999</v>
      </c>
    </row>
    <row r="134" spans="1:9" x14ac:dyDescent="0.25">
      <c r="A134" s="1" t="s">
        <v>16</v>
      </c>
      <c r="B134" s="1" t="s">
        <v>119</v>
      </c>
      <c r="C134" s="1" t="s">
        <v>10</v>
      </c>
      <c r="D134" s="1">
        <v>25.237848</v>
      </c>
      <c r="E134" s="1">
        <v>23.087509000000001</v>
      </c>
      <c r="F134" s="1">
        <v>30.884900999999999</v>
      </c>
      <c r="G134" s="1">
        <v>22.388737500000001</v>
      </c>
      <c r="H134" s="1">
        <v>22.570103</v>
      </c>
      <c r="I134" s="1">
        <v>21.031547</v>
      </c>
    </row>
    <row r="135" spans="1:9" x14ac:dyDescent="0.25">
      <c r="A135" s="1" t="s">
        <v>16</v>
      </c>
      <c r="B135" s="1" t="s">
        <v>119</v>
      </c>
      <c r="C135" s="1" t="s">
        <v>17</v>
      </c>
      <c r="D135" s="1">
        <v>27.394085499999999</v>
      </c>
      <c r="E135" s="1">
        <v>24.067029000000002</v>
      </c>
      <c r="F135" s="1">
        <v>33.781145000000002</v>
      </c>
      <c r="G135" s="1">
        <v>23.318777999999998</v>
      </c>
      <c r="H135" s="1">
        <v>23.354409499999999</v>
      </c>
      <c r="I135" s="1">
        <v>21.742931500000001</v>
      </c>
    </row>
    <row r="136" spans="1:9" x14ac:dyDescent="0.25">
      <c r="A136" s="1" t="s">
        <v>16</v>
      </c>
      <c r="B136" s="1" t="s">
        <v>119</v>
      </c>
      <c r="C136" s="1" t="s">
        <v>18</v>
      </c>
      <c r="D136" s="1">
        <v>26.121525500000001</v>
      </c>
      <c r="E136" s="1">
        <v>22.758790000000001</v>
      </c>
      <c r="F136" s="1">
        <v>31.719118000000002</v>
      </c>
      <c r="G136" s="1">
        <v>24.283706500000001</v>
      </c>
      <c r="H136" s="1">
        <v>24.306405999999999</v>
      </c>
      <c r="I136" s="1">
        <v>21.018976500000001</v>
      </c>
    </row>
    <row r="137" spans="1:9" x14ac:dyDescent="0.25">
      <c r="A137" s="1" t="s">
        <v>16</v>
      </c>
      <c r="B137" s="1" t="s">
        <v>119</v>
      </c>
      <c r="C137" s="1" t="s">
        <v>19</v>
      </c>
      <c r="D137" s="1">
        <v>27.721554999999999</v>
      </c>
      <c r="E137" s="1">
        <v>24.442495000000001</v>
      </c>
      <c r="F137" s="1">
        <v>32.467370000000003</v>
      </c>
      <c r="G137" s="1">
        <v>24.273964500000002</v>
      </c>
      <c r="H137" s="1">
        <v>23.700729500000001</v>
      </c>
      <c r="I137" s="1">
        <v>21.990917</v>
      </c>
    </row>
    <row r="138" spans="1:9" x14ac:dyDescent="0.25">
      <c r="A138" s="1" t="s">
        <v>16</v>
      </c>
      <c r="B138" s="1" t="s">
        <v>119</v>
      </c>
      <c r="C138" s="1" t="s">
        <v>20</v>
      </c>
      <c r="D138" s="1">
        <v>20.930922500000001</v>
      </c>
      <c r="E138" s="1">
        <v>24.227857499999999</v>
      </c>
      <c r="F138" s="1">
        <v>34.214982999999997</v>
      </c>
      <c r="G138" s="1">
        <v>25.295021999999999</v>
      </c>
      <c r="H138" s="1">
        <v>26.324400499999999</v>
      </c>
      <c r="I138" s="1">
        <v>28.1255615</v>
      </c>
    </row>
    <row r="139" spans="1:9" x14ac:dyDescent="0.25">
      <c r="A139" s="1" t="s">
        <v>16</v>
      </c>
      <c r="B139" s="1" t="s">
        <v>119</v>
      </c>
      <c r="C139" s="1" t="s">
        <v>21</v>
      </c>
      <c r="D139" s="1">
        <v>28.615548</v>
      </c>
      <c r="E139" s="1">
        <v>24.702873499999999</v>
      </c>
      <c r="F139" s="1">
        <v>33.953380000000003</v>
      </c>
      <c r="G139" s="1">
        <v>24.733148499999999</v>
      </c>
      <c r="H139" s="1">
        <v>24.089842999999998</v>
      </c>
      <c r="I139" s="1">
        <v>21.038675999999999</v>
      </c>
    </row>
    <row r="140" spans="1:9" x14ac:dyDescent="0.25">
      <c r="A140" s="1" t="s">
        <v>16</v>
      </c>
      <c r="B140" s="1" t="s">
        <v>119</v>
      </c>
      <c r="C140" s="1" t="s">
        <v>22</v>
      </c>
      <c r="D140" s="1">
        <v>21.189309000000002</v>
      </c>
      <c r="E140" s="1">
        <v>22.470412</v>
      </c>
      <c r="F140" s="1">
        <v>33.284176500000001</v>
      </c>
      <c r="G140" s="1">
        <v>24.983816000000001</v>
      </c>
      <c r="H140" s="1">
        <v>25.166541500000001</v>
      </c>
      <c r="I140" s="1">
        <v>28.1043995</v>
      </c>
    </row>
    <row r="141" spans="1:9" x14ac:dyDescent="0.25">
      <c r="A141" s="1" t="s">
        <v>16</v>
      </c>
      <c r="B141" s="1" t="s">
        <v>119</v>
      </c>
      <c r="C141" s="1" t="s">
        <v>23</v>
      </c>
      <c r="D141" s="1">
        <v>23.830008500000002</v>
      </c>
      <c r="E141" s="1">
        <v>25.578354000000001</v>
      </c>
      <c r="F141" s="1">
        <v>36.559942499999998</v>
      </c>
      <c r="G141" s="1">
        <v>28.076387499999999</v>
      </c>
      <c r="H141" s="1">
        <v>27.606627499999998</v>
      </c>
      <c r="I141" s="1">
        <v>30.080380999999999</v>
      </c>
    </row>
    <row r="142" spans="1:9" x14ac:dyDescent="0.25">
      <c r="A142" s="1" t="s">
        <v>16</v>
      </c>
      <c r="B142" s="1" t="s">
        <v>119</v>
      </c>
      <c r="C142" s="1" t="s">
        <v>24</v>
      </c>
      <c r="D142" s="1">
        <v>27.0052135</v>
      </c>
      <c r="E142" s="1">
        <v>23.791479500000001</v>
      </c>
      <c r="F142" s="1">
        <v>32.835037</v>
      </c>
      <c r="G142" s="1">
        <v>23.983013</v>
      </c>
      <c r="H142" s="1">
        <v>23.50798</v>
      </c>
      <c r="I142" s="1">
        <v>21.757577000000001</v>
      </c>
    </row>
    <row r="143" spans="1:9" x14ac:dyDescent="0.25">
      <c r="A143" s="1" t="s">
        <v>16</v>
      </c>
      <c r="B143" s="1" t="s">
        <v>119</v>
      </c>
      <c r="C143" s="1" t="s">
        <v>25</v>
      </c>
      <c r="D143" s="1">
        <v>26.5322475</v>
      </c>
      <c r="E143" s="1">
        <v>23.840198999999998</v>
      </c>
      <c r="F143" s="1">
        <v>32.742460000000001</v>
      </c>
      <c r="G143" s="1">
        <v>23.774684000000001</v>
      </c>
      <c r="H143" s="1">
        <v>24.143352499999999</v>
      </c>
      <c r="I143" s="1">
        <v>22.425002500000002</v>
      </c>
    </row>
    <row r="144" spans="1:9" x14ac:dyDescent="0.25">
      <c r="A144" s="1" t="s">
        <v>16</v>
      </c>
      <c r="B144" s="1" t="s">
        <v>119</v>
      </c>
      <c r="C144" s="1" t="s">
        <v>26</v>
      </c>
      <c r="D144" s="1">
        <v>23.682943000000002</v>
      </c>
      <c r="E144" s="1">
        <v>20.327500499999999</v>
      </c>
      <c r="F144" s="1">
        <v>28.0726935</v>
      </c>
      <c r="G144" s="1">
        <v>21.661386499999999</v>
      </c>
      <c r="H144" s="1">
        <v>22.508900000000001</v>
      </c>
      <c r="I144" s="1">
        <v>25.146813999999999</v>
      </c>
    </row>
    <row r="145" spans="1:9" x14ac:dyDescent="0.25">
      <c r="A145" s="1" t="s">
        <v>16</v>
      </c>
      <c r="B145" s="1" t="s">
        <v>119</v>
      </c>
      <c r="C145" s="1" t="s">
        <v>27</v>
      </c>
      <c r="D145" s="1">
        <v>27.633502</v>
      </c>
      <c r="E145" s="1">
        <v>24.874614000000001</v>
      </c>
      <c r="F145" s="1">
        <v>33.587383000000003</v>
      </c>
      <c r="G145" s="1">
        <v>24.7334225</v>
      </c>
      <c r="H145" s="1">
        <v>24.511272000000002</v>
      </c>
      <c r="I145" s="1">
        <v>22.36086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647EE-2D4C-4AF7-A046-2A359C956A7A}">
  <dimension ref="A1:I66"/>
  <sheetViews>
    <sheetView topLeftCell="A36" workbookViewId="0">
      <selection activeCell="M18" sqref="M18"/>
    </sheetView>
  </sheetViews>
  <sheetFormatPr defaultRowHeight="14.25" x14ac:dyDescent="0.2"/>
  <cols>
    <col min="1" max="1" width="9.140625" style="2"/>
    <col min="2" max="2" width="18.28515625" style="2" customWidth="1"/>
    <col min="3" max="3" width="12.85546875" style="2" customWidth="1"/>
    <col min="4" max="4" width="12.42578125" style="2" customWidth="1"/>
    <col min="5" max="6" width="9.140625" style="2"/>
    <col min="7" max="7" width="14.28515625" style="2" customWidth="1"/>
    <col min="8" max="8" width="14.5703125" style="2" customWidth="1"/>
    <col min="9" max="9" width="15.28515625" style="2" customWidth="1"/>
    <col min="10" max="16384" width="9.140625" style="2"/>
  </cols>
  <sheetData>
    <row r="1" spans="1:9" x14ac:dyDescent="0.2">
      <c r="A1" s="2" t="s">
        <v>72</v>
      </c>
    </row>
    <row r="2" spans="1:9" ht="15" thickBot="1" x14ac:dyDescent="0.25"/>
    <row r="3" spans="1:9" ht="15" x14ac:dyDescent="0.25">
      <c r="A3" s="6" t="s">
        <v>50</v>
      </c>
      <c r="B3" s="7"/>
      <c r="C3" s="7"/>
      <c r="D3" s="7"/>
      <c r="E3" s="7"/>
      <c r="F3" s="7"/>
      <c r="G3" s="7"/>
      <c r="H3" s="7"/>
      <c r="I3" s="8"/>
    </row>
    <row r="4" spans="1:9" ht="15" x14ac:dyDescent="0.25">
      <c r="A4" s="9" t="s">
        <v>76</v>
      </c>
      <c r="F4" s="10" t="s">
        <v>77</v>
      </c>
      <c r="I4" s="11"/>
    </row>
    <row r="5" spans="1:9" ht="15" x14ac:dyDescent="0.25">
      <c r="A5" s="9" t="s">
        <v>54</v>
      </c>
      <c r="B5" s="10" t="s">
        <v>55</v>
      </c>
      <c r="C5" s="10" t="s">
        <v>56</v>
      </c>
      <c r="D5" s="10" t="s">
        <v>57</v>
      </c>
      <c r="F5" s="10" t="s">
        <v>54</v>
      </c>
      <c r="G5" s="10" t="s">
        <v>55</v>
      </c>
      <c r="H5" s="10" t="s">
        <v>56</v>
      </c>
      <c r="I5" s="21" t="s">
        <v>57</v>
      </c>
    </row>
    <row r="6" spans="1:9" x14ac:dyDescent="0.2">
      <c r="A6" s="12" t="s">
        <v>58</v>
      </c>
      <c r="B6" s="2">
        <v>1800000</v>
      </c>
      <c r="C6" s="2">
        <v>1400000</v>
      </c>
      <c r="D6" s="2">
        <v>0.77777777777777779</v>
      </c>
      <c r="F6" s="2" t="s">
        <v>59</v>
      </c>
      <c r="G6" s="2">
        <v>1430000</v>
      </c>
      <c r="H6" s="2">
        <v>71600</v>
      </c>
      <c r="I6" s="11">
        <v>5.0069930069930067E-2</v>
      </c>
    </row>
    <row r="7" spans="1:9" x14ac:dyDescent="0.2">
      <c r="A7" s="12" t="s">
        <v>60</v>
      </c>
      <c r="B7" s="2">
        <v>1810000</v>
      </c>
      <c r="C7" s="2">
        <v>1280000</v>
      </c>
      <c r="D7" s="2">
        <v>0.70718232044198892</v>
      </c>
      <c r="F7" s="2" t="s">
        <v>61</v>
      </c>
      <c r="G7" s="2">
        <v>1310000</v>
      </c>
      <c r="H7" s="2">
        <v>60400</v>
      </c>
      <c r="I7" s="11">
        <v>4.6106870229007633E-2</v>
      </c>
    </row>
    <row r="8" spans="1:9" x14ac:dyDescent="0.2">
      <c r="A8" s="12" t="s">
        <v>62</v>
      </c>
      <c r="B8" s="2">
        <v>1550000</v>
      </c>
      <c r="C8" s="2">
        <v>1420000</v>
      </c>
      <c r="D8" s="2">
        <v>0.91612903225806452</v>
      </c>
      <c r="F8" s="2" t="s">
        <v>63</v>
      </c>
      <c r="G8" s="2">
        <v>1440000</v>
      </c>
      <c r="H8" s="2">
        <v>190000</v>
      </c>
      <c r="I8" s="11">
        <v>0.13194444444444445</v>
      </c>
    </row>
    <row r="9" spans="1:9" x14ac:dyDescent="0.2">
      <c r="A9" s="12" t="s">
        <v>64</v>
      </c>
      <c r="B9" s="2">
        <v>1530000</v>
      </c>
      <c r="C9" s="2">
        <v>957000</v>
      </c>
      <c r="D9" s="2">
        <v>0.62549019607843137</v>
      </c>
      <c r="F9" s="2" t="s">
        <v>65</v>
      </c>
      <c r="G9" s="2">
        <v>970000</v>
      </c>
      <c r="H9" s="2">
        <v>249000</v>
      </c>
      <c r="I9" s="11">
        <v>0.25670103092783503</v>
      </c>
    </row>
    <row r="10" spans="1:9" x14ac:dyDescent="0.2">
      <c r="A10" s="12" t="s">
        <v>66</v>
      </c>
      <c r="B10" s="2">
        <v>1600000</v>
      </c>
      <c r="C10" s="2">
        <v>929000</v>
      </c>
      <c r="D10" s="2">
        <v>0.58062499999999995</v>
      </c>
      <c r="F10" s="2" t="s">
        <v>67</v>
      </c>
      <c r="G10" s="2">
        <v>937000</v>
      </c>
      <c r="H10" s="2">
        <v>277000</v>
      </c>
      <c r="I10" s="11">
        <v>0.29562433297758806</v>
      </c>
    </row>
    <row r="11" spans="1:9" x14ac:dyDescent="0.2">
      <c r="A11" s="12" t="s">
        <v>68</v>
      </c>
      <c r="B11" s="2">
        <v>1340000</v>
      </c>
      <c r="C11" s="2">
        <v>807000</v>
      </c>
      <c r="D11" s="2">
        <v>0.60223880597014923</v>
      </c>
      <c r="F11" s="2" t="s">
        <v>69</v>
      </c>
      <c r="G11" s="2">
        <v>816000</v>
      </c>
      <c r="H11" s="2">
        <v>136000</v>
      </c>
      <c r="I11" s="11">
        <v>0.16666666666666666</v>
      </c>
    </row>
    <row r="12" spans="1:9" x14ac:dyDescent="0.2">
      <c r="A12" s="12"/>
      <c r="I12" s="11"/>
    </row>
    <row r="13" spans="1:9" x14ac:dyDescent="0.2">
      <c r="A13" s="12"/>
      <c r="B13" s="2">
        <f>AVERAGE(B6,B8,B10)</f>
        <v>1650000</v>
      </c>
      <c r="C13" s="2">
        <f t="shared" ref="C13:D13" si="0">AVERAGE(C6,C8,C10)</f>
        <v>1249666.6666666667</v>
      </c>
      <c r="D13" s="2">
        <f t="shared" si="0"/>
        <v>0.75817727001194746</v>
      </c>
      <c r="G13" s="2">
        <f>AVERAGE(G6,G8,G10)</f>
        <v>1269000</v>
      </c>
      <c r="H13" s="2">
        <f t="shared" ref="H13:I13" si="1">AVERAGE(H6,H8,H10)</f>
        <v>179533.33333333334</v>
      </c>
      <c r="I13" s="11">
        <f t="shared" si="1"/>
        <v>0.15921290249732087</v>
      </c>
    </row>
    <row r="14" spans="1:9" x14ac:dyDescent="0.2">
      <c r="A14" s="12"/>
      <c r="I14" s="11"/>
    </row>
    <row r="15" spans="1:9" ht="15" x14ac:dyDescent="0.25">
      <c r="A15" s="9" t="s">
        <v>53</v>
      </c>
      <c r="F15" s="10" t="s">
        <v>53</v>
      </c>
      <c r="I15" s="11"/>
    </row>
    <row r="16" spans="1:9" ht="15" x14ac:dyDescent="0.25">
      <c r="A16" s="14" t="s">
        <v>54</v>
      </c>
      <c r="B16" s="3" t="s">
        <v>55</v>
      </c>
      <c r="C16" s="3" t="s">
        <v>56</v>
      </c>
      <c r="D16" s="3" t="s">
        <v>57</v>
      </c>
      <c r="F16" s="3" t="s">
        <v>54</v>
      </c>
      <c r="G16" s="3" t="s">
        <v>55</v>
      </c>
      <c r="H16" s="3" t="s">
        <v>56</v>
      </c>
      <c r="I16" s="15" t="s">
        <v>57</v>
      </c>
    </row>
    <row r="17" spans="1:9" ht="15" x14ac:dyDescent="0.25">
      <c r="A17" s="16" t="s">
        <v>58</v>
      </c>
      <c r="B17" s="1">
        <f>B6/B$13</f>
        <v>1.0909090909090908</v>
      </c>
      <c r="C17" s="1">
        <f t="shared" ref="C17:D17" si="2">C6/C$13</f>
        <v>1.1202987463323553</v>
      </c>
      <c r="D17" s="3">
        <f t="shared" si="2"/>
        <v>1.0258521437414254</v>
      </c>
      <c r="F17" s="1" t="s">
        <v>59</v>
      </c>
      <c r="G17" s="1">
        <f>G6/G$13</f>
        <v>1.1268715524034674</v>
      </c>
      <c r="H17" s="1">
        <f t="shared" ref="H17:I17" si="3">H6/H$13</f>
        <v>0.39881173412551058</v>
      </c>
      <c r="I17" s="15">
        <f t="shared" si="3"/>
        <v>0.31448412336288267</v>
      </c>
    </row>
    <row r="18" spans="1:9" ht="15" x14ac:dyDescent="0.25">
      <c r="A18" s="16" t="s">
        <v>60</v>
      </c>
      <c r="B18" s="1">
        <f t="shared" ref="B18:D22" si="4">B7/B$13</f>
        <v>1.0969696969696969</v>
      </c>
      <c r="C18" s="1">
        <f t="shared" si="4"/>
        <v>1.0242731395038676</v>
      </c>
      <c r="D18" s="3">
        <f t="shared" si="4"/>
        <v>0.93274007071043563</v>
      </c>
      <c r="F18" s="1" t="s">
        <v>61</v>
      </c>
      <c r="G18" s="1">
        <f t="shared" ref="G18:I22" si="5">G7/G$13</f>
        <v>1.0323089046493301</v>
      </c>
      <c r="H18" s="1">
        <f t="shared" si="5"/>
        <v>0.33642777571481619</v>
      </c>
      <c r="I18" s="15">
        <f t="shared" si="5"/>
        <v>0.28959254875579882</v>
      </c>
    </row>
    <row r="19" spans="1:9" ht="15" x14ac:dyDescent="0.25">
      <c r="A19" s="16" t="s">
        <v>62</v>
      </c>
      <c r="B19" s="1">
        <f t="shared" si="4"/>
        <v>0.93939393939393945</v>
      </c>
      <c r="C19" s="1">
        <f t="shared" si="4"/>
        <v>1.1363030141371031</v>
      </c>
      <c r="D19" s="3">
        <f t="shared" si="4"/>
        <v>1.2083309121673194</v>
      </c>
      <c r="F19" s="1" t="s">
        <v>63</v>
      </c>
      <c r="G19" s="1">
        <f t="shared" si="5"/>
        <v>1.1347517730496455</v>
      </c>
      <c r="H19" s="1">
        <f t="shared" si="5"/>
        <v>1.058299294467137</v>
      </c>
      <c r="I19" s="15">
        <f t="shared" si="5"/>
        <v>0.82872959650154432</v>
      </c>
    </row>
    <row r="20" spans="1:9" ht="15" x14ac:dyDescent="0.25">
      <c r="A20" s="16" t="s">
        <v>64</v>
      </c>
      <c r="B20" s="1">
        <f t="shared" si="4"/>
        <v>0.92727272727272725</v>
      </c>
      <c r="C20" s="1">
        <f t="shared" si="4"/>
        <v>0.76580421445718849</v>
      </c>
      <c r="D20" s="3">
        <f t="shared" si="4"/>
        <v>0.8249920181181043</v>
      </c>
      <c r="F20" s="1" t="s">
        <v>65</v>
      </c>
      <c r="G20" s="1">
        <f t="shared" si="5"/>
        <v>0.76438140267927501</v>
      </c>
      <c r="H20" s="1">
        <f t="shared" si="5"/>
        <v>1.3869290753806163</v>
      </c>
      <c r="I20" s="15">
        <f t="shared" si="5"/>
        <v>1.6123129903504814</v>
      </c>
    </row>
    <row r="21" spans="1:9" ht="15" x14ac:dyDescent="0.25">
      <c r="A21" s="16" t="s">
        <v>66</v>
      </c>
      <c r="B21" s="1">
        <f t="shared" si="4"/>
        <v>0.96969696969696972</v>
      </c>
      <c r="C21" s="1">
        <f t="shared" si="4"/>
        <v>0.7433982395305414</v>
      </c>
      <c r="D21" s="3">
        <f t="shared" si="4"/>
        <v>0.765816944091255</v>
      </c>
      <c r="F21" s="1" t="s">
        <v>67</v>
      </c>
      <c r="G21" s="1">
        <f t="shared" si="5"/>
        <v>0.73837667454688727</v>
      </c>
      <c r="H21" s="1">
        <f t="shared" si="5"/>
        <v>1.5428889714073524</v>
      </c>
      <c r="I21" s="15">
        <f t="shared" si="5"/>
        <v>1.8567862801355728</v>
      </c>
    </row>
    <row r="22" spans="1:9" ht="15.75" thickBot="1" x14ac:dyDescent="0.3">
      <c r="A22" s="17" t="s">
        <v>68</v>
      </c>
      <c r="B22" s="18">
        <f t="shared" si="4"/>
        <v>0.81212121212121213</v>
      </c>
      <c r="C22" s="18">
        <f t="shared" si="4"/>
        <v>0.64577220592157902</v>
      </c>
      <c r="D22" s="19">
        <f t="shared" si="4"/>
        <v>0.7943245330483979</v>
      </c>
      <c r="E22" s="13"/>
      <c r="F22" s="18" t="s">
        <v>69</v>
      </c>
      <c r="G22" s="18">
        <f t="shared" si="5"/>
        <v>0.64302600472813243</v>
      </c>
      <c r="H22" s="18">
        <f t="shared" si="5"/>
        <v>0.75751949498700333</v>
      </c>
      <c r="I22" s="20">
        <f t="shared" si="5"/>
        <v>1.0468163324230033</v>
      </c>
    </row>
    <row r="24" spans="1:9" ht="15" thickBot="1" x14ac:dyDescent="0.25"/>
    <row r="25" spans="1:9" ht="15" x14ac:dyDescent="0.25">
      <c r="A25" s="6" t="s">
        <v>70</v>
      </c>
      <c r="B25" s="7"/>
      <c r="C25" s="7"/>
      <c r="D25" s="7"/>
      <c r="E25" s="7"/>
      <c r="F25" s="7"/>
      <c r="G25" s="7"/>
      <c r="H25" s="7"/>
      <c r="I25" s="8"/>
    </row>
    <row r="26" spans="1:9" ht="15" x14ac:dyDescent="0.25">
      <c r="A26" s="9" t="s">
        <v>76</v>
      </c>
      <c r="F26" s="10" t="s">
        <v>77</v>
      </c>
      <c r="I26" s="11"/>
    </row>
    <row r="27" spans="1:9" ht="15" x14ac:dyDescent="0.25">
      <c r="A27" s="9" t="s">
        <v>54</v>
      </c>
      <c r="B27" s="10" t="s">
        <v>55</v>
      </c>
      <c r="C27" s="10" t="s">
        <v>71</v>
      </c>
      <c r="D27" s="10" t="s">
        <v>57</v>
      </c>
      <c r="F27" s="10" t="s">
        <v>54</v>
      </c>
      <c r="G27" s="10" t="s">
        <v>55</v>
      </c>
      <c r="H27" s="10" t="s">
        <v>71</v>
      </c>
      <c r="I27" s="21" t="s">
        <v>57</v>
      </c>
    </row>
    <row r="28" spans="1:9" x14ac:dyDescent="0.2">
      <c r="A28" s="12" t="s">
        <v>58</v>
      </c>
      <c r="B28" s="2">
        <v>1170000</v>
      </c>
      <c r="C28" s="2">
        <v>613000</v>
      </c>
      <c r="D28" s="2">
        <v>0.52393162393162396</v>
      </c>
      <c r="F28" s="2" t="s">
        <v>59</v>
      </c>
      <c r="G28" s="2">
        <v>1270000</v>
      </c>
      <c r="H28" s="2">
        <v>250000</v>
      </c>
      <c r="I28" s="11">
        <v>0.19685039370078741</v>
      </c>
    </row>
    <row r="29" spans="1:9" x14ac:dyDescent="0.2">
      <c r="A29" s="12" t="s">
        <v>60</v>
      </c>
      <c r="B29" s="2">
        <v>1250000</v>
      </c>
      <c r="C29" s="2">
        <v>460000</v>
      </c>
      <c r="D29" s="2">
        <v>0.36799999999999999</v>
      </c>
      <c r="F29" s="2" t="s">
        <v>61</v>
      </c>
      <c r="G29" s="2">
        <v>636000</v>
      </c>
      <c r="H29" s="2">
        <v>226000</v>
      </c>
      <c r="I29" s="11">
        <v>0.35534591194968551</v>
      </c>
    </row>
    <row r="30" spans="1:9" x14ac:dyDescent="0.2">
      <c r="A30" s="12" t="s">
        <v>62</v>
      </c>
      <c r="B30" s="2">
        <v>1180000</v>
      </c>
      <c r="C30" s="2">
        <v>546000</v>
      </c>
      <c r="D30" s="2">
        <v>0.46271186440677964</v>
      </c>
      <c r="F30" s="2" t="s">
        <v>63</v>
      </c>
      <c r="G30" s="2">
        <v>1890000</v>
      </c>
      <c r="H30" s="2">
        <v>643000</v>
      </c>
      <c r="I30" s="11">
        <v>0.34021164021164019</v>
      </c>
    </row>
    <row r="31" spans="1:9" x14ac:dyDescent="0.2">
      <c r="A31" s="12" t="s">
        <v>64</v>
      </c>
      <c r="B31" s="2">
        <v>1100000</v>
      </c>
      <c r="C31" s="2">
        <v>620000</v>
      </c>
      <c r="D31" s="2">
        <v>0.5636363636363636</v>
      </c>
      <c r="F31" s="2" t="s">
        <v>65</v>
      </c>
      <c r="G31" s="2">
        <v>1520000</v>
      </c>
      <c r="H31" s="2">
        <v>1120000</v>
      </c>
      <c r="I31" s="11">
        <v>0.73684210526315785</v>
      </c>
    </row>
    <row r="32" spans="1:9" x14ac:dyDescent="0.2">
      <c r="A32" s="12" t="s">
        <v>66</v>
      </c>
      <c r="B32" s="2">
        <v>971000</v>
      </c>
      <c r="C32" s="2">
        <v>881000</v>
      </c>
      <c r="D32" s="2">
        <v>0.90731204943357369</v>
      </c>
      <c r="F32" s="2" t="s">
        <v>67</v>
      </c>
      <c r="G32" s="2">
        <v>1550000</v>
      </c>
      <c r="H32" s="2">
        <v>884000</v>
      </c>
      <c r="I32" s="11">
        <v>0.57032258064516128</v>
      </c>
    </row>
    <row r="33" spans="1:9" x14ac:dyDescent="0.2">
      <c r="A33" s="12" t="s">
        <v>68</v>
      </c>
      <c r="B33" s="2">
        <v>901000</v>
      </c>
      <c r="C33" s="2">
        <v>786000</v>
      </c>
      <c r="D33" s="2">
        <v>0.87236403995560485</v>
      </c>
      <c r="F33" s="2" t="s">
        <v>69</v>
      </c>
      <c r="G33" s="2">
        <v>1790000</v>
      </c>
      <c r="H33" s="2">
        <v>534000</v>
      </c>
      <c r="I33" s="11">
        <v>0.29832402234636873</v>
      </c>
    </row>
    <row r="34" spans="1:9" x14ac:dyDescent="0.2">
      <c r="A34" s="12"/>
      <c r="I34" s="11"/>
    </row>
    <row r="35" spans="1:9" x14ac:dyDescent="0.2">
      <c r="A35" s="12"/>
      <c r="B35" s="2">
        <f>AVERAGE(B28,B30,B32)</f>
        <v>1107000</v>
      </c>
      <c r="C35" s="2">
        <f t="shared" ref="C35:D35" si="6">AVERAGE(C28,C30,C32)</f>
        <v>680000</v>
      </c>
      <c r="D35" s="2">
        <f t="shared" si="6"/>
        <v>0.63131851259065908</v>
      </c>
      <c r="G35" s="2">
        <f>AVERAGE(G28,G30,G32)</f>
        <v>1570000</v>
      </c>
      <c r="H35" s="2">
        <f t="shared" ref="H35" si="7">AVERAGE(H28,H30,H32)</f>
        <v>592333.33333333337</v>
      </c>
      <c r="I35" s="11">
        <f>AVERAGE(I28,I30,I32)</f>
        <v>0.36912820485252967</v>
      </c>
    </row>
    <row r="36" spans="1:9" x14ac:dyDescent="0.2">
      <c r="A36" s="12"/>
      <c r="I36" s="11"/>
    </row>
    <row r="37" spans="1:9" ht="15" x14ac:dyDescent="0.25">
      <c r="A37" s="9" t="s">
        <v>53</v>
      </c>
      <c r="F37" s="10" t="s">
        <v>53</v>
      </c>
      <c r="I37" s="11"/>
    </row>
    <row r="38" spans="1:9" ht="15" x14ac:dyDescent="0.25">
      <c r="A38" s="14" t="s">
        <v>54</v>
      </c>
      <c r="B38" s="3" t="s">
        <v>55</v>
      </c>
      <c r="C38" s="3" t="s">
        <v>71</v>
      </c>
      <c r="D38" s="3" t="s">
        <v>57</v>
      </c>
      <c r="F38" s="3" t="s">
        <v>54</v>
      </c>
      <c r="G38" s="3" t="s">
        <v>55</v>
      </c>
      <c r="H38" s="3" t="s">
        <v>71</v>
      </c>
      <c r="I38" s="15" t="s">
        <v>57</v>
      </c>
    </row>
    <row r="39" spans="1:9" ht="15" x14ac:dyDescent="0.25">
      <c r="A39" s="16" t="s">
        <v>58</v>
      </c>
      <c r="B39" s="1">
        <f t="shared" ref="B39:D44" si="8">B28/B$35</f>
        <v>1.056910569105691</v>
      </c>
      <c r="C39" s="1">
        <f t="shared" si="8"/>
        <v>0.90147058823529413</v>
      </c>
      <c r="D39" s="3">
        <f t="shared" si="8"/>
        <v>0.8299006182816252</v>
      </c>
      <c r="F39" s="1" t="s">
        <v>59</v>
      </c>
      <c r="G39" s="1">
        <f t="shared" ref="G39:I44" si="9">G28/G$35</f>
        <v>0.80891719745222934</v>
      </c>
      <c r="H39" s="1">
        <f t="shared" si="9"/>
        <v>0.42205965109735505</v>
      </c>
      <c r="I39" s="15">
        <f t="shared" si="9"/>
        <v>0.53328461795389237</v>
      </c>
    </row>
    <row r="40" spans="1:9" ht="15" x14ac:dyDescent="0.25">
      <c r="A40" s="16" t="s">
        <v>60</v>
      </c>
      <c r="B40" s="1">
        <f t="shared" si="8"/>
        <v>1.1291779584462511</v>
      </c>
      <c r="C40" s="1">
        <f t="shared" si="8"/>
        <v>0.67647058823529416</v>
      </c>
      <c r="D40" s="3">
        <f t="shared" si="8"/>
        <v>0.58290703133333854</v>
      </c>
      <c r="F40" s="1" t="s">
        <v>61</v>
      </c>
      <c r="G40" s="1">
        <f t="shared" si="9"/>
        <v>0.40509554140127391</v>
      </c>
      <c r="H40" s="1">
        <f t="shared" si="9"/>
        <v>0.38154192459200897</v>
      </c>
      <c r="I40" s="15">
        <f t="shared" si="9"/>
        <v>0.96266258518947279</v>
      </c>
    </row>
    <row r="41" spans="1:9" ht="15" x14ac:dyDescent="0.25">
      <c r="A41" s="16" t="s">
        <v>62</v>
      </c>
      <c r="B41" s="1">
        <f t="shared" si="8"/>
        <v>1.065943992773261</v>
      </c>
      <c r="C41" s="1">
        <f t="shared" si="8"/>
        <v>0.80294117647058827</v>
      </c>
      <c r="D41" s="3">
        <f t="shared" si="8"/>
        <v>0.73292934577192992</v>
      </c>
      <c r="F41" s="1" t="s">
        <v>63</v>
      </c>
      <c r="G41" s="1">
        <f t="shared" si="9"/>
        <v>1.2038216560509554</v>
      </c>
      <c r="H41" s="1">
        <f t="shared" si="9"/>
        <v>1.0855374226223973</v>
      </c>
      <c r="I41" s="15">
        <f t="shared" si="9"/>
        <v>0.92166254363455657</v>
      </c>
    </row>
    <row r="42" spans="1:9" ht="15" x14ac:dyDescent="0.25">
      <c r="A42" s="16" t="s">
        <v>64</v>
      </c>
      <c r="B42" s="1">
        <f t="shared" si="8"/>
        <v>0.99367660343270103</v>
      </c>
      <c r="C42" s="1">
        <f t="shared" si="8"/>
        <v>0.91176470588235292</v>
      </c>
      <c r="D42" s="3">
        <f t="shared" si="8"/>
        <v>0.89279238988801846</v>
      </c>
      <c r="F42" s="1" t="s">
        <v>65</v>
      </c>
      <c r="G42" s="1">
        <f t="shared" si="9"/>
        <v>0.96815286624203822</v>
      </c>
      <c r="H42" s="1">
        <f t="shared" si="9"/>
        <v>1.8908272369161507</v>
      </c>
      <c r="I42" s="15">
        <f t="shared" si="9"/>
        <v>1.9961685278358328</v>
      </c>
    </row>
    <row r="43" spans="1:9" ht="15" x14ac:dyDescent="0.25">
      <c r="A43" s="16" t="s">
        <v>66</v>
      </c>
      <c r="B43" s="1">
        <f t="shared" si="8"/>
        <v>0.87714543812104784</v>
      </c>
      <c r="C43" s="1">
        <f t="shared" si="8"/>
        <v>1.2955882352941177</v>
      </c>
      <c r="D43" s="3">
        <f t="shared" si="8"/>
        <v>1.437170035946445</v>
      </c>
      <c r="F43" s="1" t="s">
        <v>67</v>
      </c>
      <c r="G43" s="1">
        <f t="shared" si="9"/>
        <v>0.98726114649681529</v>
      </c>
      <c r="H43" s="1">
        <f t="shared" si="9"/>
        <v>1.4924029262802476</v>
      </c>
      <c r="I43" s="15">
        <f t="shared" si="9"/>
        <v>1.5450528384115505</v>
      </c>
    </row>
    <row r="44" spans="1:9" ht="15.75" thickBot="1" x14ac:dyDescent="0.3">
      <c r="A44" s="17" t="s">
        <v>68</v>
      </c>
      <c r="B44" s="18">
        <f t="shared" si="8"/>
        <v>0.81391147244805784</v>
      </c>
      <c r="C44" s="18">
        <f t="shared" si="8"/>
        <v>1.1558823529411764</v>
      </c>
      <c r="D44" s="19">
        <f t="shared" si="8"/>
        <v>1.3818128607947815</v>
      </c>
      <c r="E44" s="13"/>
      <c r="F44" s="18" t="s">
        <v>69</v>
      </c>
      <c r="G44" s="18">
        <f t="shared" si="9"/>
        <v>1.1401273885350318</v>
      </c>
      <c r="H44" s="18">
        <f t="shared" si="9"/>
        <v>0.90151941474395036</v>
      </c>
      <c r="I44" s="20">
        <f t="shared" si="9"/>
        <v>0.80818539039993464</v>
      </c>
    </row>
    <row r="46" spans="1:9" ht="15" thickBot="1" x14ac:dyDescent="0.25"/>
    <row r="47" spans="1:9" ht="15" x14ac:dyDescent="0.25">
      <c r="A47" s="6" t="s">
        <v>73</v>
      </c>
      <c r="B47" s="7"/>
      <c r="C47" s="7"/>
      <c r="D47" s="7"/>
      <c r="E47" s="7"/>
      <c r="F47" s="7"/>
      <c r="G47" s="7"/>
      <c r="H47" s="7"/>
      <c r="I47" s="8"/>
    </row>
    <row r="48" spans="1:9" ht="15" x14ac:dyDescent="0.25">
      <c r="A48" s="9" t="s">
        <v>76</v>
      </c>
      <c r="F48" s="10" t="s">
        <v>77</v>
      </c>
      <c r="I48" s="11"/>
    </row>
    <row r="49" spans="1:9" ht="15" x14ac:dyDescent="0.25">
      <c r="A49" s="9" t="s">
        <v>54</v>
      </c>
      <c r="B49" s="10" t="s">
        <v>55</v>
      </c>
      <c r="C49" s="10" t="s">
        <v>74</v>
      </c>
      <c r="D49" s="10" t="s">
        <v>75</v>
      </c>
      <c r="F49" s="10" t="s">
        <v>54</v>
      </c>
      <c r="G49" s="10" t="s">
        <v>55</v>
      </c>
      <c r="H49" s="10" t="s">
        <v>74</v>
      </c>
      <c r="I49" s="21" t="s">
        <v>75</v>
      </c>
    </row>
    <row r="50" spans="1:9" x14ac:dyDescent="0.2">
      <c r="A50" s="12" t="s">
        <v>58</v>
      </c>
      <c r="B50" s="2">
        <v>554000</v>
      </c>
      <c r="C50" s="2">
        <v>1490000</v>
      </c>
      <c r="D50" s="2">
        <v>2.6895306859205776</v>
      </c>
      <c r="F50" s="2" t="s">
        <v>59</v>
      </c>
      <c r="G50" s="2">
        <v>690000</v>
      </c>
      <c r="H50" s="2">
        <v>624000</v>
      </c>
      <c r="I50" s="11">
        <v>0.90434782608695652</v>
      </c>
    </row>
    <row r="51" spans="1:9" x14ac:dyDescent="0.2">
      <c r="A51" s="12" t="s">
        <v>60</v>
      </c>
      <c r="B51" s="2">
        <v>538000</v>
      </c>
      <c r="C51" s="2">
        <v>1690000</v>
      </c>
      <c r="D51" s="2">
        <v>3.1412639405204459</v>
      </c>
      <c r="F51" s="2" t="s">
        <v>61</v>
      </c>
      <c r="G51" s="2">
        <v>396000</v>
      </c>
      <c r="H51" s="2">
        <v>494000</v>
      </c>
      <c r="I51" s="11">
        <v>1.2474747474747474</v>
      </c>
    </row>
    <row r="52" spans="1:9" x14ac:dyDescent="0.2">
      <c r="A52" s="12" t="s">
        <v>62</v>
      </c>
      <c r="B52" s="2">
        <v>413000</v>
      </c>
      <c r="C52" s="2">
        <v>1560000</v>
      </c>
      <c r="D52" s="2">
        <v>3.7772397094430992</v>
      </c>
      <c r="F52" s="2" t="s">
        <v>63</v>
      </c>
      <c r="G52" s="2">
        <v>876000</v>
      </c>
      <c r="H52" s="2">
        <v>1570000</v>
      </c>
      <c r="I52" s="11">
        <v>1.7922374429223744</v>
      </c>
    </row>
    <row r="53" spans="1:9" x14ac:dyDescent="0.2">
      <c r="A53" s="12" t="s">
        <v>64</v>
      </c>
      <c r="B53" s="2">
        <v>341000</v>
      </c>
      <c r="C53" s="2">
        <v>1070000</v>
      </c>
      <c r="D53" s="2">
        <v>3.1378299120234603</v>
      </c>
      <c r="F53" s="2" t="s">
        <v>65</v>
      </c>
      <c r="G53" s="2">
        <v>714000</v>
      </c>
      <c r="H53" s="2">
        <v>1620000</v>
      </c>
      <c r="I53" s="11">
        <v>2.26890756302521</v>
      </c>
    </row>
    <row r="54" spans="1:9" x14ac:dyDescent="0.2">
      <c r="A54" s="12" t="s">
        <v>66</v>
      </c>
      <c r="B54" s="2">
        <v>326000</v>
      </c>
      <c r="C54" s="2">
        <v>1250000</v>
      </c>
      <c r="D54" s="2">
        <v>3.834355828220859</v>
      </c>
      <c r="F54" s="2" t="s">
        <v>67</v>
      </c>
      <c r="G54" s="2">
        <v>806000</v>
      </c>
      <c r="H54" s="2">
        <v>1380000</v>
      </c>
      <c r="I54" s="11">
        <v>1.7121588089330024</v>
      </c>
    </row>
    <row r="55" spans="1:9" x14ac:dyDescent="0.2">
      <c r="A55" s="12" t="s">
        <v>68</v>
      </c>
      <c r="B55" s="2">
        <v>277000</v>
      </c>
      <c r="C55" s="2">
        <v>1230000</v>
      </c>
      <c r="D55" s="2">
        <v>4.4404332129963899</v>
      </c>
      <c r="F55" s="2" t="s">
        <v>69</v>
      </c>
      <c r="G55" s="2">
        <v>917000</v>
      </c>
      <c r="H55" s="2">
        <v>1550000</v>
      </c>
      <c r="I55" s="11">
        <v>1.6902944383860414</v>
      </c>
    </row>
    <row r="56" spans="1:9" x14ac:dyDescent="0.2">
      <c r="A56" s="12"/>
      <c r="I56" s="11"/>
    </row>
    <row r="57" spans="1:9" x14ac:dyDescent="0.2">
      <c r="A57" s="12"/>
      <c r="B57" s="2">
        <f>AVERAGE(B50,B52,B54)</f>
        <v>431000</v>
      </c>
      <c r="C57" s="2">
        <f t="shared" ref="C57:D57" si="10">AVERAGE(C50,C52,C54)</f>
        <v>1433333.3333333333</v>
      </c>
      <c r="D57" s="2">
        <f t="shared" si="10"/>
        <v>3.4337087411948453</v>
      </c>
      <c r="G57" s="2">
        <f>AVERAGE(G50,G52,G54)</f>
        <v>790666.66666666663</v>
      </c>
      <c r="H57" s="2">
        <f t="shared" ref="H57" si="11">AVERAGE(H50,H52,H54)</f>
        <v>1191333.3333333333</v>
      </c>
      <c r="I57" s="11">
        <f>AVERAGE(I50,I52,I54)</f>
        <v>1.4695813593141114</v>
      </c>
    </row>
    <row r="58" spans="1:9" x14ac:dyDescent="0.2">
      <c r="A58" s="12"/>
      <c r="I58" s="11"/>
    </row>
    <row r="59" spans="1:9" ht="15" x14ac:dyDescent="0.25">
      <c r="A59" s="9" t="s">
        <v>53</v>
      </c>
      <c r="F59" s="10" t="s">
        <v>53</v>
      </c>
      <c r="I59" s="11"/>
    </row>
    <row r="60" spans="1:9" ht="15" x14ac:dyDescent="0.25">
      <c r="A60" s="14" t="s">
        <v>54</v>
      </c>
      <c r="B60" s="3" t="s">
        <v>55</v>
      </c>
      <c r="C60" s="3" t="s">
        <v>74</v>
      </c>
      <c r="D60" s="3" t="s">
        <v>75</v>
      </c>
      <c r="F60" s="3" t="s">
        <v>54</v>
      </c>
      <c r="G60" s="3" t="s">
        <v>55</v>
      </c>
      <c r="H60" s="3" t="s">
        <v>74</v>
      </c>
      <c r="I60" s="15" t="s">
        <v>75</v>
      </c>
    </row>
    <row r="61" spans="1:9" ht="15" x14ac:dyDescent="0.25">
      <c r="A61" s="16" t="s">
        <v>58</v>
      </c>
      <c r="B61" s="1">
        <f>B50/B$57</f>
        <v>1.2853828306264501</v>
      </c>
      <c r="C61" s="1">
        <f t="shared" ref="C61:D61" si="12">C50/C$57</f>
        <v>1.0395348837209304</v>
      </c>
      <c r="D61" s="3">
        <f t="shared" si="12"/>
        <v>0.78327280751968731</v>
      </c>
      <c r="F61" s="1" t="s">
        <v>59</v>
      </c>
      <c r="G61" s="1">
        <f>G50/G$57</f>
        <v>0.87268128161888703</v>
      </c>
      <c r="H61" s="1">
        <f t="shared" ref="H61:I61" si="13">H50/H$57</f>
        <v>0.52378287632904308</v>
      </c>
      <c r="I61" s="15">
        <f t="shared" si="13"/>
        <v>0.61537785598276584</v>
      </c>
    </row>
    <row r="62" spans="1:9" ht="15" x14ac:dyDescent="0.25">
      <c r="A62" s="16" t="s">
        <v>60</v>
      </c>
      <c r="B62" s="1">
        <f t="shared" ref="B62:D66" si="14">B51/B$57</f>
        <v>1.2482598607888631</v>
      </c>
      <c r="C62" s="1">
        <f t="shared" si="14"/>
        <v>1.1790697674418604</v>
      </c>
      <c r="D62" s="3">
        <f t="shared" si="14"/>
        <v>0.91483121524959743</v>
      </c>
      <c r="F62" s="1" t="s">
        <v>61</v>
      </c>
      <c r="G62" s="1">
        <f t="shared" ref="G62:I66" si="15">G51/G$57</f>
        <v>0.50084317032040471</v>
      </c>
      <c r="H62" s="1">
        <f t="shared" si="15"/>
        <v>0.41466144376049247</v>
      </c>
      <c r="I62" s="15">
        <f t="shared" si="15"/>
        <v>0.84886402482471168</v>
      </c>
    </row>
    <row r="63" spans="1:9" ht="15" x14ac:dyDescent="0.25">
      <c r="A63" s="16" t="s">
        <v>62</v>
      </c>
      <c r="B63" s="1">
        <f t="shared" si="14"/>
        <v>0.95823665893271459</v>
      </c>
      <c r="C63" s="1">
        <f t="shared" si="14"/>
        <v>1.0883720930232559</v>
      </c>
      <c r="D63" s="3">
        <f t="shared" si="14"/>
        <v>1.1000466242598996</v>
      </c>
      <c r="F63" s="1" t="s">
        <v>63</v>
      </c>
      <c r="G63" s="1">
        <f t="shared" si="15"/>
        <v>1.1079258010118045</v>
      </c>
      <c r="H63" s="1">
        <f t="shared" si="15"/>
        <v>1.3178511471740348</v>
      </c>
      <c r="I63" s="15">
        <f t="shared" si="15"/>
        <v>1.2195564618204291</v>
      </c>
    </row>
    <row r="64" spans="1:9" ht="15" x14ac:dyDescent="0.25">
      <c r="A64" s="16" t="s">
        <v>64</v>
      </c>
      <c r="B64" s="1">
        <f t="shared" si="14"/>
        <v>0.79118329466357307</v>
      </c>
      <c r="C64" s="1">
        <f t="shared" si="14"/>
        <v>0.74651162790697678</v>
      </c>
      <c r="D64" s="3">
        <f t="shared" si="14"/>
        <v>0.91383112212702511</v>
      </c>
      <c r="F64" s="1" t="s">
        <v>65</v>
      </c>
      <c r="G64" s="1">
        <f t="shared" si="15"/>
        <v>0.90303541315345703</v>
      </c>
      <c r="H64" s="1">
        <f t="shared" si="15"/>
        <v>1.3598209289311696</v>
      </c>
      <c r="I64" s="15">
        <f t="shared" si="15"/>
        <v>1.5439142233568908</v>
      </c>
    </row>
    <row r="65" spans="1:9" ht="15" x14ac:dyDescent="0.25">
      <c r="A65" s="16" t="s">
        <v>66</v>
      </c>
      <c r="B65" s="1">
        <f t="shared" si="14"/>
        <v>0.75638051044083532</v>
      </c>
      <c r="C65" s="1">
        <f t="shared" si="14"/>
        <v>0.87209302325581395</v>
      </c>
      <c r="D65" s="3">
        <f t="shared" si="14"/>
        <v>1.1166805682204131</v>
      </c>
      <c r="F65" s="1" t="s">
        <v>67</v>
      </c>
      <c r="G65" s="1">
        <f t="shared" si="15"/>
        <v>1.0193929173693086</v>
      </c>
      <c r="H65" s="1">
        <f t="shared" si="15"/>
        <v>1.1583659764969223</v>
      </c>
      <c r="I65" s="15">
        <f t="shared" si="15"/>
        <v>1.1650656821968044</v>
      </c>
    </row>
    <row r="66" spans="1:9" ht="15.75" thickBot="1" x14ac:dyDescent="0.3">
      <c r="A66" s="17" t="s">
        <v>68</v>
      </c>
      <c r="B66" s="18">
        <f t="shared" si="14"/>
        <v>0.64269141531322505</v>
      </c>
      <c r="C66" s="18">
        <f t="shared" si="14"/>
        <v>0.85813953488372097</v>
      </c>
      <c r="D66" s="19">
        <f t="shared" si="14"/>
        <v>1.2931886620794837</v>
      </c>
      <c r="E66" s="13"/>
      <c r="F66" s="18" t="s">
        <v>69</v>
      </c>
      <c r="G66" s="18">
        <f t="shared" si="15"/>
        <v>1.1597807757166949</v>
      </c>
      <c r="H66" s="18">
        <f t="shared" si="15"/>
        <v>1.3010632344711808</v>
      </c>
      <c r="I66" s="20">
        <f t="shared" si="15"/>
        <v>1.150187723648687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525A6-E6D9-4B47-B71C-976A54D4531E}">
  <dimension ref="A1:I35"/>
  <sheetViews>
    <sheetView tabSelected="1" workbookViewId="0">
      <selection activeCell="G12" sqref="G12"/>
    </sheetView>
  </sheetViews>
  <sheetFormatPr defaultRowHeight="14.25" x14ac:dyDescent="0.2"/>
  <cols>
    <col min="1" max="1" width="11" style="2" customWidth="1"/>
    <col min="2" max="2" width="12.140625" style="2" customWidth="1"/>
    <col min="3" max="3" width="9.140625" style="2"/>
    <col min="4" max="4" width="12.7109375" style="2" customWidth="1"/>
    <col min="5" max="5" width="14.140625" style="2" customWidth="1"/>
    <col min="6" max="7" width="9.140625" style="2"/>
    <col min="8" max="8" width="13.42578125" style="2" customWidth="1"/>
    <col min="9" max="9" width="19.28515625" style="2" customWidth="1"/>
    <col min="10" max="19" width="9.140625" style="2"/>
    <col min="20" max="20" width="18.5703125" style="2" customWidth="1"/>
    <col min="21" max="16384" width="9.140625" style="2"/>
  </cols>
  <sheetData>
    <row r="1" spans="1:9" x14ac:dyDescent="0.2">
      <c r="A1" s="2" t="s">
        <v>72</v>
      </c>
    </row>
    <row r="2" spans="1:9" x14ac:dyDescent="0.2">
      <c r="A2" s="2" t="s">
        <v>88</v>
      </c>
    </row>
    <row r="4" spans="1:9" ht="15" x14ac:dyDescent="0.25">
      <c r="A4" s="4" t="s">
        <v>87</v>
      </c>
      <c r="B4" s="4"/>
      <c r="C4" s="5"/>
      <c r="D4" s="5"/>
      <c r="E4" s="5"/>
      <c r="F4" s="5"/>
      <c r="G4" s="5"/>
      <c r="H4" s="5"/>
      <c r="I4" s="5"/>
    </row>
    <row r="5" spans="1:9" x14ac:dyDescent="0.2">
      <c r="A5" s="2" t="s">
        <v>79</v>
      </c>
      <c r="G5" s="2" t="s">
        <v>80</v>
      </c>
    </row>
    <row r="6" spans="1:9" ht="15.75" thickBot="1" x14ac:dyDescent="0.3">
      <c r="A6" s="29" t="s">
        <v>81</v>
      </c>
      <c r="B6" s="29" t="s">
        <v>85</v>
      </c>
      <c r="C6" s="29" t="s">
        <v>55</v>
      </c>
      <c r="D6" s="29" t="s">
        <v>71</v>
      </c>
      <c r="E6" s="29" t="s">
        <v>57</v>
      </c>
      <c r="G6" s="30" t="s">
        <v>81</v>
      </c>
      <c r="H6" s="30" t="s">
        <v>85</v>
      </c>
      <c r="I6" s="29" t="s">
        <v>82</v>
      </c>
    </row>
    <row r="7" spans="1:9" ht="15" x14ac:dyDescent="0.25">
      <c r="A7" s="31">
        <v>1</v>
      </c>
      <c r="B7" s="32" t="s">
        <v>84</v>
      </c>
      <c r="C7" s="33">
        <v>1460000</v>
      </c>
      <c r="D7" s="33">
        <v>98100</v>
      </c>
      <c r="E7" s="34">
        <f>D7/C7</f>
        <v>6.7191780821917804E-2</v>
      </c>
      <c r="G7" s="31">
        <v>1</v>
      </c>
      <c r="H7" s="35" t="s">
        <v>84</v>
      </c>
      <c r="I7" s="40">
        <f t="shared" ref="I7:I16" si="0">E7/E$18</f>
        <v>0.21621013385493815</v>
      </c>
    </row>
    <row r="8" spans="1:9" ht="15" x14ac:dyDescent="0.25">
      <c r="A8" s="16">
        <v>2</v>
      </c>
      <c r="B8" s="36" t="s">
        <v>84</v>
      </c>
      <c r="C8" s="1">
        <v>1590000</v>
      </c>
      <c r="D8" s="1">
        <v>398000</v>
      </c>
      <c r="E8" s="22">
        <f t="shared" ref="E8:E16" si="1">D8/C8</f>
        <v>0.25031446540880503</v>
      </c>
      <c r="G8" s="16">
        <v>2</v>
      </c>
      <c r="H8" s="37" t="s">
        <v>84</v>
      </c>
      <c r="I8" s="15">
        <f t="shared" si="0"/>
        <v>0.80546345713479028</v>
      </c>
    </row>
    <row r="9" spans="1:9" ht="15" x14ac:dyDescent="0.25">
      <c r="A9" s="16">
        <v>3</v>
      </c>
      <c r="B9" s="36" t="s">
        <v>84</v>
      </c>
      <c r="C9" s="1">
        <v>1300000</v>
      </c>
      <c r="D9" s="1">
        <v>588000</v>
      </c>
      <c r="E9" s="22">
        <f t="shared" si="1"/>
        <v>0.4523076923076923</v>
      </c>
      <c r="G9" s="16">
        <v>3</v>
      </c>
      <c r="H9" s="37" t="s">
        <v>84</v>
      </c>
      <c r="I9" s="15">
        <f t="shared" si="0"/>
        <v>1.4554385298501318</v>
      </c>
    </row>
    <row r="10" spans="1:9" ht="15" x14ac:dyDescent="0.25">
      <c r="A10" s="16">
        <v>4</v>
      </c>
      <c r="B10" s="36" t="s">
        <v>84</v>
      </c>
      <c r="C10" s="1">
        <v>1690000</v>
      </c>
      <c r="D10" s="1">
        <v>235000</v>
      </c>
      <c r="E10" s="22">
        <f t="shared" si="1"/>
        <v>0.13905325443786981</v>
      </c>
      <c r="G10" s="16">
        <v>4</v>
      </c>
      <c r="H10" s="37" t="s">
        <v>84</v>
      </c>
      <c r="I10" s="15">
        <f t="shared" si="0"/>
        <v>0.44744643447773541</v>
      </c>
    </row>
    <row r="11" spans="1:9" ht="15.75" thickBot="1" x14ac:dyDescent="0.3">
      <c r="A11" s="17">
        <v>5</v>
      </c>
      <c r="B11" s="38" t="s">
        <v>84</v>
      </c>
      <c r="C11" s="18">
        <v>738000</v>
      </c>
      <c r="D11" s="18">
        <v>476000</v>
      </c>
      <c r="E11" s="23">
        <f t="shared" si="1"/>
        <v>0.6449864498644986</v>
      </c>
      <c r="G11" s="17">
        <v>5</v>
      </c>
      <c r="H11" s="39" t="s">
        <v>84</v>
      </c>
      <c r="I11" s="20">
        <f t="shared" si="0"/>
        <v>2.0754414446824048</v>
      </c>
    </row>
    <row r="12" spans="1:9" ht="15" x14ac:dyDescent="0.25">
      <c r="A12" s="31">
        <v>6</v>
      </c>
      <c r="B12" s="32" t="s">
        <v>83</v>
      </c>
      <c r="C12" s="33">
        <v>745000</v>
      </c>
      <c r="D12" s="33">
        <v>1370000</v>
      </c>
      <c r="E12" s="34">
        <f t="shared" si="1"/>
        <v>1.8389261744966443</v>
      </c>
      <c r="G12" s="31">
        <v>6</v>
      </c>
      <c r="H12" s="35" t="s">
        <v>83</v>
      </c>
      <c r="I12" s="40">
        <f t="shared" si="0"/>
        <v>5.9173081807585373</v>
      </c>
    </row>
    <row r="13" spans="1:9" ht="15" x14ac:dyDescent="0.25">
      <c r="A13" s="16">
        <v>7</v>
      </c>
      <c r="B13" s="36" t="s">
        <v>83</v>
      </c>
      <c r="C13" s="1">
        <v>913000</v>
      </c>
      <c r="D13" s="1">
        <v>1510000</v>
      </c>
      <c r="E13" s="22">
        <f t="shared" si="1"/>
        <v>1.6538882803943045</v>
      </c>
      <c r="G13" s="16">
        <v>7</v>
      </c>
      <c r="H13" s="37" t="s">
        <v>83</v>
      </c>
      <c r="I13" s="15">
        <f t="shared" si="0"/>
        <v>5.3218920842848361</v>
      </c>
    </row>
    <row r="14" spans="1:9" ht="15" x14ac:dyDescent="0.25">
      <c r="A14" s="16">
        <v>8</v>
      </c>
      <c r="B14" s="36" t="s">
        <v>83</v>
      </c>
      <c r="C14" s="1">
        <v>526000</v>
      </c>
      <c r="D14" s="1">
        <v>1380000</v>
      </c>
      <c r="E14" s="22">
        <f t="shared" si="1"/>
        <v>2.623574144486692</v>
      </c>
      <c r="G14" s="16">
        <v>8</v>
      </c>
      <c r="H14" s="37" t="s">
        <v>83</v>
      </c>
      <c r="I14" s="15">
        <f t="shared" si="0"/>
        <v>8.4421533410644329</v>
      </c>
    </row>
    <row r="15" spans="1:9" ht="15" x14ac:dyDescent="0.25">
      <c r="A15" s="16">
        <v>9</v>
      </c>
      <c r="B15" s="36" t="s">
        <v>83</v>
      </c>
      <c r="C15" s="1">
        <v>947000</v>
      </c>
      <c r="D15" s="1">
        <v>505000</v>
      </c>
      <c r="E15" s="22">
        <f t="shared" si="1"/>
        <v>0.53326293558606119</v>
      </c>
      <c r="G15" s="16">
        <v>9</v>
      </c>
      <c r="H15" s="37" t="s">
        <v>83</v>
      </c>
      <c r="I15" s="15">
        <f t="shared" si="0"/>
        <v>1.7159368195422195</v>
      </c>
    </row>
    <row r="16" spans="1:9" ht="15.75" thickBot="1" x14ac:dyDescent="0.3">
      <c r="A16" s="17">
        <v>10</v>
      </c>
      <c r="B16" s="38" t="s">
        <v>83</v>
      </c>
      <c r="C16" s="18">
        <v>789000</v>
      </c>
      <c r="D16" s="18">
        <v>969000</v>
      </c>
      <c r="E16" s="23">
        <f t="shared" si="1"/>
        <v>1.2281368821292775</v>
      </c>
      <c r="G16" s="17">
        <v>10</v>
      </c>
      <c r="H16" s="39" t="s">
        <v>83</v>
      </c>
      <c r="I16" s="20">
        <f t="shared" si="0"/>
        <v>3.9519065640055242</v>
      </c>
    </row>
    <row r="18" spans="1:9" x14ac:dyDescent="0.2">
      <c r="E18" s="2">
        <f>AVERAGE(E7:E11)</f>
        <v>0.31077072856815668</v>
      </c>
    </row>
    <row r="21" spans="1:9" ht="15" x14ac:dyDescent="0.25">
      <c r="A21" s="4" t="s">
        <v>78</v>
      </c>
      <c r="B21" s="4"/>
      <c r="C21" s="5"/>
      <c r="D21" s="5"/>
      <c r="E21" s="5"/>
      <c r="F21" s="5"/>
      <c r="G21" s="5"/>
      <c r="H21" s="5"/>
      <c r="I21" s="5"/>
    </row>
    <row r="22" spans="1:9" ht="15" thickBot="1" x14ac:dyDescent="0.25">
      <c r="A22" s="2" t="s">
        <v>79</v>
      </c>
      <c r="G22" s="2" t="s">
        <v>80</v>
      </c>
    </row>
    <row r="23" spans="1:9" ht="15.75" thickBot="1" x14ac:dyDescent="0.3">
      <c r="A23" s="24" t="s">
        <v>81</v>
      </c>
      <c r="B23" s="25" t="s">
        <v>85</v>
      </c>
      <c r="C23" s="26" t="s">
        <v>55</v>
      </c>
      <c r="D23" s="26" t="s">
        <v>86</v>
      </c>
      <c r="E23" s="27" t="s">
        <v>57</v>
      </c>
      <c r="G23" s="24" t="s">
        <v>81</v>
      </c>
      <c r="H23" s="28" t="s">
        <v>85</v>
      </c>
      <c r="I23" s="27" t="s">
        <v>82</v>
      </c>
    </row>
    <row r="24" spans="1:9" ht="15" x14ac:dyDescent="0.25">
      <c r="A24" s="31">
        <v>1</v>
      </c>
      <c r="B24" s="32" t="s">
        <v>84</v>
      </c>
      <c r="C24" s="33">
        <v>430000</v>
      </c>
      <c r="D24" s="33">
        <v>117000</v>
      </c>
      <c r="E24" s="34">
        <f>D24/C24</f>
        <v>0.27209302325581397</v>
      </c>
      <c r="G24" s="31">
        <v>1</v>
      </c>
      <c r="H24" s="35" t="s">
        <v>84</v>
      </c>
      <c r="I24" s="40">
        <f t="shared" ref="I24:I33" si="2">E24/E$35</f>
        <v>0.39398818548183234</v>
      </c>
    </row>
    <row r="25" spans="1:9" ht="15" x14ac:dyDescent="0.25">
      <c r="A25" s="16">
        <v>2</v>
      </c>
      <c r="B25" s="36" t="s">
        <v>84</v>
      </c>
      <c r="C25" s="1">
        <v>385000</v>
      </c>
      <c r="D25" s="1">
        <v>356000</v>
      </c>
      <c r="E25" s="22">
        <f t="shared" ref="E25:E33" si="3">D25/C25</f>
        <v>0.92467532467532465</v>
      </c>
      <c r="G25" s="16">
        <v>2</v>
      </c>
      <c r="H25" s="37" t="s">
        <v>84</v>
      </c>
      <c r="I25" s="15">
        <f t="shared" si="2"/>
        <v>1.3389213327463401</v>
      </c>
    </row>
    <row r="26" spans="1:9" ht="15" x14ac:dyDescent="0.25">
      <c r="A26" s="16">
        <v>3</v>
      </c>
      <c r="B26" s="36" t="s">
        <v>84</v>
      </c>
      <c r="C26" s="1">
        <v>475000</v>
      </c>
      <c r="D26" s="1">
        <v>552000</v>
      </c>
      <c r="E26" s="22">
        <f t="shared" si="3"/>
        <v>1.1621052631578948</v>
      </c>
      <c r="G26" s="16">
        <v>3</v>
      </c>
      <c r="H26" s="37" t="s">
        <v>84</v>
      </c>
      <c r="I26" s="15">
        <f t="shared" si="2"/>
        <v>1.6827176915153887</v>
      </c>
    </row>
    <row r="27" spans="1:9" ht="15" x14ac:dyDescent="0.25">
      <c r="A27" s="16">
        <v>4</v>
      </c>
      <c r="B27" s="36" t="s">
        <v>84</v>
      </c>
      <c r="C27" s="1">
        <v>570000</v>
      </c>
      <c r="D27" s="1">
        <v>340000</v>
      </c>
      <c r="E27" s="22">
        <f t="shared" si="3"/>
        <v>0.59649122807017541</v>
      </c>
      <c r="G27" s="16">
        <v>4</v>
      </c>
      <c r="H27" s="37" t="s">
        <v>84</v>
      </c>
      <c r="I27" s="15">
        <f t="shared" si="2"/>
        <v>0.86371379093483103</v>
      </c>
    </row>
    <row r="28" spans="1:9" ht="15.75" thickBot="1" x14ac:dyDescent="0.3">
      <c r="A28" s="17">
        <v>5</v>
      </c>
      <c r="B28" s="38" t="s">
        <v>84</v>
      </c>
      <c r="C28" s="18">
        <v>217000</v>
      </c>
      <c r="D28" s="18">
        <v>108000</v>
      </c>
      <c r="E28" s="23">
        <f t="shared" si="3"/>
        <v>0.49769585253456222</v>
      </c>
      <c r="G28" s="17">
        <v>5</v>
      </c>
      <c r="H28" s="39" t="s">
        <v>84</v>
      </c>
      <c r="I28" s="20">
        <f t="shared" si="2"/>
        <v>0.7206589993216076</v>
      </c>
    </row>
    <row r="29" spans="1:9" ht="15" x14ac:dyDescent="0.25">
      <c r="A29" s="31">
        <v>6</v>
      </c>
      <c r="B29" s="32" t="s">
        <v>83</v>
      </c>
      <c r="C29" s="33">
        <v>245000</v>
      </c>
      <c r="D29" s="33">
        <v>903000</v>
      </c>
      <c r="E29" s="34">
        <f t="shared" si="3"/>
        <v>3.6857142857142855</v>
      </c>
      <c r="G29" s="31">
        <v>6</v>
      </c>
      <c r="H29" s="35" t="s">
        <v>83</v>
      </c>
      <c r="I29" s="40">
        <f t="shared" si="2"/>
        <v>5.3368802560872375</v>
      </c>
    </row>
    <row r="30" spans="1:9" ht="15" x14ac:dyDescent="0.25">
      <c r="A30" s="16">
        <v>7</v>
      </c>
      <c r="B30" s="36" t="s">
        <v>83</v>
      </c>
      <c r="C30" s="1">
        <v>294000</v>
      </c>
      <c r="D30" s="1">
        <v>1510000</v>
      </c>
      <c r="E30" s="22">
        <f t="shared" si="3"/>
        <v>5.1360544217687076</v>
      </c>
      <c r="G30" s="16">
        <v>7</v>
      </c>
      <c r="H30" s="37" t="s">
        <v>83</v>
      </c>
      <c r="I30" s="15">
        <f t="shared" si="2"/>
        <v>7.4369593823290234</v>
      </c>
    </row>
    <row r="31" spans="1:9" ht="15" x14ac:dyDescent="0.25">
      <c r="A31" s="16">
        <v>8</v>
      </c>
      <c r="B31" s="36" t="s">
        <v>83</v>
      </c>
      <c r="C31" s="1">
        <v>242000</v>
      </c>
      <c r="D31" s="1">
        <v>1110000</v>
      </c>
      <c r="E31" s="22">
        <f t="shared" si="3"/>
        <v>4.5867768595041323</v>
      </c>
      <c r="G31" s="16">
        <v>8</v>
      </c>
      <c r="H31" s="37" t="s">
        <v>83</v>
      </c>
      <c r="I31" s="15">
        <f t="shared" si="2"/>
        <v>6.6416105435642638</v>
      </c>
    </row>
    <row r="32" spans="1:9" ht="15" x14ac:dyDescent="0.25">
      <c r="A32" s="16">
        <v>9</v>
      </c>
      <c r="B32" s="36" t="s">
        <v>83</v>
      </c>
      <c r="C32" s="1">
        <v>331000</v>
      </c>
      <c r="D32" s="1">
        <v>605000</v>
      </c>
      <c r="E32" s="22">
        <f t="shared" si="3"/>
        <v>1.8277945619335347</v>
      </c>
      <c r="G32" s="16">
        <v>9</v>
      </c>
      <c r="H32" s="37" t="s">
        <v>83</v>
      </c>
      <c r="I32" s="15">
        <f t="shared" si="2"/>
        <v>2.6466296499367026</v>
      </c>
    </row>
    <row r="33" spans="1:9" ht="15.75" thickBot="1" x14ac:dyDescent="0.3">
      <c r="A33" s="17">
        <v>10</v>
      </c>
      <c r="B33" s="38" t="s">
        <v>83</v>
      </c>
      <c r="C33" s="18">
        <v>344000</v>
      </c>
      <c r="D33" s="18">
        <v>887000</v>
      </c>
      <c r="E33" s="23">
        <f t="shared" si="3"/>
        <v>2.5784883720930232</v>
      </c>
      <c r="G33" s="17">
        <v>10</v>
      </c>
      <c r="H33" s="39" t="s">
        <v>83</v>
      </c>
      <c r="I33" s="20">
        <f t="shared" si="2"/>
        <v>3.7336273560083897</v>
      </c>
    </row>
    <row r="35" spans="1:9" x14ac:dyDescent="0.2">
      <c r="E35" s="2">
        <f>AVERAGE(E24:E28)</f>
        <v>0.690612138338754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3A, SYBR gel</vt:lpstr>
      <vt:lpstr>Fig. 3E-L, northern blot</vt:lpstr>
      <vt:lpstr>Fig 3H-L, qPCR</vt:lpstr>
      <vt:lpstr>Fig. 3M, qPCR</vt:lpstr>
      <vt:lpstr>Sup. Fig.4C-E, northern blot </vt:lpstr>
      <vt:lpstr>Sup. Fig. 5E-F, northern bl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uyen, Lien</dc:creator>
  <cp:lastModifiedBy>Nguyen, Lien</cp:lastModifiedBy>
  <dcterms:created xsi:type="dcterms:W3CDTF">2015-06-05T18:17:20Z</dcterms:created>
  <dcterms:modified xsi:type="dcterms:W3CDTF">2026-05-14T20:00:02Z</dcterms:modified>
</cp:coreProperties>
</file>